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460" yWindow="2980" windowWidth="33280" windowHeight="22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60" i="1"/>
  <c r="H31"/>
</calcChain>
</file>

<file path=xl/sharedStrings.xml><?xml version="1.0" encoding="utf-8"?>
<sst xmlns="http://schemas.openxmlformats.org/spreadsheetml/2006/main" count="246" uniqueCount="159">
  <si>
    <t>chr2_FseI_B_84</t>
  </si>
  <si>
    <t>GGCCGGCCGGCAGCATCCCCCCGGAAGACACGTTCCGGCGACCATCTCTCTCTCACAGGCTTGCAGGAGGAGTACTGGAGTACGTGCTACAGGCCAGAACTACCAGCAATGTTGCTACAGTTGAGACAGGTGAAAGAAGAATTGGATAGTCAGCCATGGCACCATTTCCCAATGCATCTCTGATCTGTCTCTAATCTAGGAGTAGAGCTGCAAGAAAAGAAGGGATGTATGGGACGGGTGAGAGAGATGGGATGCTGCTAGCTACGACTACCTAGTAGCAGCTGCGCAGCAACTCTACACACAAAAAA</t>
  </si>
  <si>
    <t>A.</t>
    <phoneticPr fontId="2" type="noConversion"/>
  </si>
  <si>
    <t>B.</t>
    <phoneticPr fontId="2" type="noConversion"/>
  </si>
  <si>
    <t>C.</t>
    <phoneticPr fontId="2" type="noConversion"/>
  </si>
  <si>
    <t>Additional File 3 - Variation in depth of DG marker sequencing</t>
    <phoneticPr fontId="2" type="noConversion"/>
  </si>
  <si>
    <t>chr1_FseI_B_2356</t>
  </si>
  <si>
    <t>GGCCGGCCGGACGGACGTCCGGGAGCTTTCGCAGGGCCAACGACGGCCTGCTGCATGGTGTACCTGGCTGTGTGCTGGCCCTCGCTAGCCTTGCCTGTCACTGCATTTGTAACAATCACTTAATTTGTGACCTACTATATTGTCGATCCTGTGTTGGAATTGGAATGTGTATAGCCTTCGACTTTTCTATAGATAAGTTGAAGGCATGTGTTGGAATTGGAATGTATGTATACCTCGCTCAAAGAGCTGTGCTGTGACTCTTTGAGCGAGGTATGTGAACGAACCTGCAGCCATGCCTCCATCATCTA</t>
  </si>
  <si>
    <t>chr1_FseI_F_2411</t>
  </si>
  <si>
    <t>GGCCGGCCGAGCACGGGCGATAGATCACCACCGCGCCGGGCTGCGGCATGCGGGCCCTTGGCGTTTATGGCGCTCACGGTCACGGCTCACCAAACCGTGCGGCGGTGCGCAGGCTTAGGCCTTGTATAGATCCAAAAATTTTGCAAAATTTTTCCATCACATCGAATCTTTAGACGTATGCATGGAGTATTAAATATAGATGAAAATAAAAACTAATTACACAGTTTGGTCGGAATTGACGAGACGAATCATTTGAGTCTAGTTAGTCTATAATTAGACAATATTTGTCAAATACAAACGAAAGTGCT</t>
  </si>
  <si>
    <t>chr1_FseI_B_2411</t>
  </si>
  <si>
    <t>GGCCGGCCATCCAATCCAAAAACGGCAGAGAACACACATCCACTGTTCGTTTGCGTCACGTTCCGCCGTTTGTTGCTAATAACCCCATGAGCCGTGTGCATGTAACCCTACCCGGCCACGCTACGCTACGGTCCGATCGACCGGGCCAGCGGATACACTCCTATAGTCCTATCTCTCTCTCTCTGCCGCATGTGGCCACATGCCAACATGCACGCGCGGCGTACGAGAGCGTCCGTCCGGCAAGCCTCAAGCAGGCAAAGCAACGCAACGCGACGTCGTGAGCCGCCGCTTGGTTCGTCCAACCCGCG</t>
  </si>
  <si>
    <t>chr1_FseI_F_2505</t>
  </si>
  <si>
    <t>GGCCGGCCGGTGCGCGCGCCGCGCTGCTGGTTTTCGGCAGCATGCATGCAGATGCCGAGCATGAGCCGGCCGCGGCGCGCGGGACGGAAGGAGACGATCCTTCTTGCTTTCCGTTTGGTCCTCGGTCGGTGATTGATCGATCGAGATGGAATGGGAGCATGCTAGAAACGGGCGGGCACGTACCGCGCTCGGCGTGTCGGCGTGGCGTGGCGTCGCCGTGCGTGCGTGCATGGCCTGTTGCCGTTGTTGCCTATACAGCAACTGGCGGTCGTGCGGGCCGAGGGTCGTCGTCATCTATCCGCGTAATA</t>
  </si>
  <si>
    <t>chr1_FseI_B_2505</t>
  </si>
  <si>
    <t>GGCCGGCCCCGCCGTCGCCCCGACGCCCCGACACCGCCTCCCTTTACGCGTCATGATATGCCGCGTGATGGCTCTCGTTCACGCGCGCGCCCTCACACCATCGGTACGCATATGCATGTTTCCTCCACCGATATGATCTAGAATTAACGAGCGCGACCGGTGGGTGGATCGGATCCCGGCACGCCTAATAATGAGGGCGTACATACGTACGTTCGTTCCAGAGACCAGAATGACAGCTGATAGATGACGCGGAAACTAATTAACCCCGCACGCGTCATTATCCCGTGATAATTAACGCGGGGCCATCT</t>
  </si>
  <si>
    <t>chr2_FseI_F_84</t>
  </si>
  <si>
    <t>GGCCGGCCTGTTTTGCAGCTCTGGACGTGCAGCTTCTACAGTGCATTTGCAGATGTATTTTAACACCGGGACCAGGGGCTTGGTGGGGGGGATTTGTCTAACTGTTCTACTACGCCACTGTGGCTGTGCCAAGCTGTGTACAGGAACATTGGCTGATCTAGATCGTCTTATGTGGGTTGTAGTACGTGTTCAGATGTTTTCCGCAACAGAAACCACCAGAAAATCACCACATCCAGAAACTGCTATATGTTCTCAGCCTCAGCCATTGATGATTTAGTTTAGGTACACCTGTTTTTGTATTGTGAAAT</t>
  </si>
  <si>
    <t>chr1_FseI_F_1861</t>
  </si>
  <si>
    <t>GGCCGGCCAAGCCAGGCGCAACCGTGCCGCGCCGCGGGCGGTTATGTTTCCTTGCCCCGTCGTCGGGATTCATTCGTCGTCGGTAACCAACCCGGCCGGCCGGCGAGACGGACGGACGGATGGATGCCCGGAATGGCGTGACGCCACCGCCGGAACCTTGGGACGCCGCTTTCAGGCGAACAAGTTGGGAGAGCGAGCGCGCGGGCGGGGCCGACCGGCCGAAGCGCGCGTCAGCTGTCACGTTGATCTGGTGCGCGTGGCCGCCGACGGCATCGCGGATCCTGTGGTGCACGAGATGGAAAGCGACA</t>
  </si>
  <si>
    <t>chr1_FseI_B_1861</t>
  </si>
  <si>
    <t>GGCCGGCCGCGGCAACGCAGCTACTACACCCACGTCGCTGTCGTCGCATTCGCGATTTCGCAGGTCCTTGCCTTGGGGCTACAGCGCGGGGCCCGGCGGGGACAGGATAGGGTTTTGTTCCTTGATTGCTCTTGCTCACATGGACCAATTGAGCTGGATAGATAAGCTACTTTATTTCATTATTGTTATTATTTTGCCTCAGGCAGCGCTGCAGCTAGCAGGTTTAGCGCAGAAGTTTCACGATCGCGTGCGTGCATGGGCCACTAGTAGATGATCAATTTGCTGTGCTTAATCAAATCGATCGGTTT</t>
  </si>
  <si>
    <t>chr1_FseI_F_1959</t>
  </si>
  <si>
    <t>GGCCGGCCTCCGCGTCCGTGAAGATGACCGCCCCAAGCGTGCTCCTCCAAAAGCGCCAACCGTGGCCCCCGCCCACCACGCCCCACGACGTTTGTGTTTGCTCGGCCGCCTGCCAAACCCACACCAATCCAATATATATATATATATATATATATATATATATATATATATATATATATATANNNNNNNNNNNNNNNNNNNNNNNNNNNNNNNNNNNNNNNNNNNNNNNNNNNNNNNNNNNNNNNNNNNNNNNNNNNNNNNNNNNNNNNNNNNNNNNNNNNNATGAAGTCAAATCCAAACTAAATTAG</t>
  </si>
  <si>
    <t>chr1_FseI_B_1959</t>
  </si>
  <si>
    <t>GGCCGGCCAGACCGGACGAGGGGACCCGCCACGCCACGAGCCCCACGACCCACCCAACTGCTTGCCAATTGGCGCTGGCACCTGGCACTGCCAGGCCAACCGCGCCCGCGTCTGCGCCACACGACACACCCCCACGAACGCACTAGGCCACTAGCGCCCCGGCGCCCAGGGAGTCGTCGTCTCCGGCGAGCTATTTTCGCGACGGTGAAAACGAAAACGAATCGGCGACTCCAAGATCTGGGACCGCGTGGAATCAGAGATGAGAGGTGGGCGGGGCGAGGAGGGGAGGAGAGAAGAGGAGAGCACGT</t>
  </si>
  <si>
    <t>chr1_FseI_B_2174</t>
  </si>
  <si>
    <t>GGCCGGCCCGTCAATCGTCCCCCGTCGGCACCGCAAGCCCCCGTCTTCGTCACCGCCATCGCTTCCCACTTCAAAACCCTAACCCTAAACCCTCATCGCGGGAGCCCTCGCCCATGGAGAACCCCAGGCCCCAGCCCCCGGCCCCCACTCCTCCCATGGCTCCGCTTCCCGTCCACCCGCCAATCGCTCCCATCCCCGTCCCTCCGCCCCGCGCGCCCGCCGCCGCTGCTTCCATGGCCTCCACCTCCACTTCCTCCGCCGGGGGCGGAGGCGAGGCCGAGTACGAGCTCTCCGACGACCACCGCGCC</t>
  </si>
  <si>
    <t>chr1_FseI_F_2356</t>
  </si>
  <si>
    <t>GGCCGGCCAGGCCTACTTCGCCGCCGTGATTCCCGGGTTCCCGACCGGCACAACAGCACAGCACCTGCGTGGGCGTTGCTCCCCTCACCTCACCTACGGGCTACGGCGTGTCATCTGCTGTCACTCAGACACAACGCGCGCGACAGAGAGCTCGCACCATATTATATCGTCTCTGACATTGCATCAAGACAACATGCATTGTACCAAGCAGCAGCATCAAGCATGAGTACTACGTGAAATGCTATGCATGTAGCCATTCCCAGTACCGCCGGCGGCTGGCCGGGCATGCGGCCACGGTGACCACACGA</t>
  </si>
  <si>
    <t>chr1_FseI_F_243</t>
  </si>
  <si>
    <t>GGCCGGCCCGTTTGCGCTTGAGGTTGACTGTCTGAGGAAATAGGAGGAAAGACTGGTGAGAGTGAGACTGCGTCAAGTATAGGTTTTCATCTCGCACTAATATGATGGGCTAGTCCGAGCACGACACTAAGGCCTTGTTTACTTCCAAAATTTTTTGGAAAATATGAATAGTGACATTTTTGTTTGTATTTGATAAATATTGTCTAATTATGAACTAACTAGGGTCAAAAGATTCGTCTCGTCAATTTCGACCAAACTGTGCAATTAGTTTTTATTTTCGTCTATATTTAATACTCCATGCATGCGTC</t>
  </si>
  <si>
    <t>chr1_FseI_B_243</t>
  </si>
  <si>
    <t>GGCCGGCCGCTGGCCCAATTCCTCTGATGATGTTATGTGTACGGCCGGAACGAGCCTACTCGCTTGAGCTTATCTGCTAATCATTCAATCACGATTTTTCAGACAAGCGAATAAGAACGGCACGAGTGGACTACCTATGAGTGGAGTCACGCAAAACTTACACCATCTCATTTGCATTATAAACTGCACATACTGACATACATAGGACTCATCTGATGATAGCCGTTATACACATACGTAGTTCTTCTGTCATCAGAAACAAAACTACGACAGAAGGAGTATTCACTAAGCATACTCTACACGATAAC</t>
  </si>
  <si>
    <t>chr1_FseI_F_481</t>
  </si>
  <si>
    <t>GGCCGGCCGCGGGCGGAGCCTCGCAGTAAAGAGAAAAAAAAAAAACCCTTGGAACGGAGGAGAAAAAAAAAATCCAGCTCGTCGGCTTCTCCAAACACCAGCCAGGGGCGCCTGCGCGCCGTTCCTCCTCCCTCGGTCCCTCTCCCTCCTCTGACCCGACCCTACCCAATCCAATCCAATCCATCCCCTCCGACAGCCTCTCCAATCTCCATGAACAGCGGCTCGGCAGTACTAGTAGATTACTGCTAGATTATACTAGTACCCCATTAACGGAAAAGCGCAGGAGAGAGAGAGAGCAGAATGGAATC</t>
  </si>
  <si>
    <t>chr1_FseI_B_481</t>
  </si>
  <si>
    <t>GGCCGGCCCCGTTTTGGCGTCGCTTGCACGGCACAGGCTCCCGCCGCATTCGTCCGCCCGCCCCGTGCCCCACCGTCATCCGCCGTGCACGCCCACTGATTCGCCGAGACGGGTCGTTCGCGGGAATATGCAAATAATAAGAGTTGTCATTAGGCTTTGGCATCTTTAATTTTTTGATAAATTTTTTAAAAAAAACTCTCTTCAATAATTTGACATTTGACTTTGGTATCTCCTACAACTATAAAAAAGACTAAAGAGTAGACAATTTTTGGTGCAACTATTGGCTTCGTCCATCCGTCTGCCTCTCT</t>
  </si>
  <si>
    <t>chr1_FseI_F_529</t>
  </si>
  <si>
    <t>GGCCGGCCGCGTAATTAATTAAACCAGCATCTCTGCTTTCATGGACCGGCGACGGCGCGACGTGCGTACGTGCAAGGTGCAATGCAATGCTGGCTGTTGAGGGCTCGCCGCGTCGTACGGTCGTACCCCGGCAGGCGGGGCATCACGTTAATGCCCTGTTTAGATTGGAGATGAAAATTTTTTAGATGTCGGATATGTCGAAAGAGATTTTTAGAAACTAATAAAAAAACAAATTACATAGCTCATTAGGAAACTGTAAGACAAATCTATTAAGTATAACTAATCTATCATTAGCACATTTGGGTTAC</t>
  </si>
  <si>
    <t>chr1_FseI_B_529</t>
  </si>
  <si>
    <t>GGCCGGCCGGCAGCTCAATCCTCGATCCATATCGTGTCGTCGTCGTCGGCGTCGCGCTGTAATGTCCTACTGGCCTATGGTGATGGATAAAATAACCTGCCTGATTGTGAAATTCAAATTTGTCGCCACGACACACGACACGGGTCCGATGCCGCCATGCTAGCAGTAGCACGACGAACCCATAAAGAGCACGGCCCCGCCTTGCCGGCTTCTCCGGTCCCAGCTCCCGCTCCCGCCTTGCTCCAGCCTCCAACCCCGCTCACCATGGAGGCCGCCGCCCCGTGCCCGCGCGCCCACCCCGTGGACCT</t>
  </si>
  <si>
    <t>GGCCGGCCTGCTATTCAGCTCACGCATGAGCCAGTACGCAAACTCGGTCCTGCTAGGCAACTCGCGCATGCAGCTCATCTGAATTGCAAGGAAATAGTATATGCAAGAAAAAGAAAATAACCACACGTTGTTCTAGGATTTGCATCACAATCACATTATAAAAATAAAAATAAAAAACCACATAAAAATGAAGATAAAAAAGAACATTACATATTTACGGGTGCGTTGGTTTGTTTCATAAACTGAGAGCAAAACGAGCATCTTCAGTAGTTTGGCAAATGATTTCCCACCCATAATTTGTTTTAGTA</t>
  </si>
  <si>
    <t>chr1_FseI_F_2174</t>
  </si>
  <si>
    <t>GGCCGGCCGCACCTGGCGAAGTGGCGAGGGCTGTCGCAGTCGCAGCCTCGCTTTTTTTTTCTTCTCCACACCTAAAATACGGATACGGATGAAAACTGGACAGGGACTTATATCAATAATATTATATTTACTTTATATTTTTAGTCAGATTCGAATAAGGATAATGTCAACCATGTTGAATAGGATACAATGATACGATTTAAATATTCAGATATGAACACAGTATCAGATGTTGAATTCTAGACTCATATAAAGACAGATTTGAACTTTTCTAAATAAATCTGGCCTTAGATAGAGTTGAAAAATAT</t>
  </si>
  <si>
    <t>chr3_FseI_B_2104</t>
  </si>
  <si>
    <t>GGCCGGCCGAGCGTGGCCAACAGCGAGGCGGTCTTCAGCGGCAACATGGCGACATAGGCTACCAGCATGGAACCGATCTCTGTTCATGTGTTGTGCAAATATTATGTTTATATATTGTGCAAATATTATGCTAAATTTGAATTGATAGAAAATATATATTATCATTTGTCCTAAATAAGTGCATAATAAGCCTGTACAAAAAATTTCAGATTGATTCTTGAGTCACTCATGTCGAAGGCATTTTGGGCTTTTTAGCCTGAACTTAACACCATTAACTCCACTTCACGATTTTCAAAAATAGGAACAAA</t>
  </si>
  <si>
    <t>chr4_FseI_F_444</t>
  </si>
  <si>
    <t>GGCCGGCCATCAACAATTGATTGATTGTCATGCATAGACTCACGCACTCACAGGGACACATGCATGCACACGCTAGCTGTTGGATTGTTCATGAAGAAGGCACTCCATGATTAATGTAATATATACGTGTTGAAGAAATATATGGGTATCCCATTCCCATTTCTAGTAATAAAAATCTGTACTAAACAGTGTTTGAATTTCAGTTGATTAACAACTCTGATAAATTTAGAGAAAACTATGCAAAAAGTCTACATAACCCCCAAAATTATCTATGGTGTACTATTTCACCTCCCGAACTATAAAACCGG</t>
  </si>
  <si>
    <r>
      <rPr>
        <b/>
        <i/>
        <sz val="12"/>
        <rFont val="Verdana"/>
      </rPr>
      <t>Fse</t>
    </r>
    <r>
      <rPr>
        <b/>
        <sz val="12"/>
        <rFont val="Verdana"/>
      </rPr>
      <t>I Site Pairs</t>
    </r>
  </si>
  <si>
    <t>chr1_FseI_F_90</t>
  </si>
  <si>
    <t>GGCCGGCCGGCATATTCGACGATCTATCATCGGGTCCTTCCTCGCTAGATCCTCCTCCCATGCATGTACGTCAGCTGTCAGCAGACTCAGCACGCATGGTCAGTACGTCGTCGCGGCGGCCGGAGGAGCTAGCTAGCTAGCGTACGTCCTATTTAAGCGCATGCCATGGCTGCATGCGGACTCTCGCAGTAGTCAGCACCACCACCATCGCCGGCCGGCCCGCCCCCATCAGAGCTGTACCACTTGGCTGGTCTGGTAGGCGATGGACCGGATGGGATCGCAGCAGCAGCATGTCGGCGGTGCCCCGT</t>
  </si>
  <si>
    <t>chr1_FseI_B_90</t>
  </si>
  <si>
    <t>GGCCGGCCGGCTCCATATCCATCGCTATTCGATCTGACCCAAACGTTGGCAGCTTCGATTTACATACAGTATTACATTGGAATTGGAAACGTGACCAGCAAATTAATCTTCGTAACGCGTCAGGGTTTCTAGACTCTGGACCAGTTCTAATTCTTCGTTGGTCCTCCTCCTTCCCCCTCCGGTGAACGGCGATAATCACCGGAGGCCGGAGAGAACGGAGATCCTATTATTTTTAATAAGTTTTTCCACTAGATCGAATCTTTAGGGTTAGAGTCTCTTCATGCCAAGTTTTTTTGGTTTTGCATTGA</t>
  </si>
  <si>
    <t>GGCCGGCCAGCAAGGACGCGGCGGTTTAGGGCGTGCTGGACCGCAAACCGTTTCAGGTTGGGGATGGAGACTCGGCGCTGTTTGCTCTCTGCTGTGCTGACGTCATCCTCGTGACACTGACATGGCTCACTTTTTGTTTATGCAAAAATGCAATGAGACAATTGTTGGTGACGTATTTATGCTTTTGAGACTCTTCTTTTGCAATAGAATTTGGCACGGTCTCGTGCCTTTCTCGTTCAAAAAAATATGTTAATTGAATACTAGTACTACAGTAAAAAAGAATGCAATTTTATACTTAAACAAGTAAT</t>
  </si>
  <si>
    <t>chr4_FseI_F_2291</t>
  </si>
  <si>
    <t>GGCCGGCCGTGAGCGTGAGGTACCACGACCGGGGGAGCAACGCGTCCAAGTTGCACTGCAGGTGCAGGTGCAGCCCGGCATCCCTTTAATTTGGCTAAGGTCGTGTTTAGTTGATGAACTTAAAATTTTCGTGATATTGTTTGTGGCAATTATTGTCCAATCATAGATTAATTAAGCTCAAAAGATTCGTCTCGTCAATTTCGATCAAATTATGTAATTATTTTTTATTTTTATCTATATTTAATACTCCATACATACGTCTAAAAATTCGATATAACGAGAAATCTTGAAAAATTTTGGATTTTTGG</t>
  </si>
  <si>
    <t>chr8_FseI_F_1372</t>
  </si>
  <si>
    <t>GGCCGGCCTGGTAACGTGGCCTCGAAAAAGGGAAACCAGAGGACTGTTGCCCGTATTCCCAACTCAACTCGAAGGAAAAAAAATAATTAAGCAAGCATGCAGCATCCATGCACGTTAATTTAAATAACAAAGGTCAATGCTTCACATATGCATCAGTATGTAGCTGAGTCATGCATGCCTGCTTTGCTGGCGAGTGTACTATACCCAACAATGTGTATTGTTAAAGGTTTTTGCTGCCTATAAATAGCTTGGGCCACCCAAAGCTTCATCATCCTCCGATCCATCCATCTCTCGCCCATATCTAGTCT</t>
  </si>
  <si>
    <t>chr3_FseI_B_1773</t>
  </si>
  <si>
    <t>GGCCGGCCGTATGCATAGCTCATAGCTCAACATACATACTGGCGGCATGTCAAGATGCGAGCATGTCTACCCGATGGTCATCTATCACTACTACTAGCCACACACATTTCGTAGGAATATATATTATAAGGCATGCATGATTTATTGTAATTTATTTGTCGGATTGCAGCAAGTACAATGATTTCACTCGCAGCCTAGAGATTGCACGGGTGCTTGTTTGTGGGTACCTACCGCTACCGAGCACGACAACGATTAGGATAAGGTGGTTAGATCATTTTTCAAGTGAAGGAGAATTAAATTAAAACTTA</t>
  </si>
  <si>
    <t>chr3_FseI_B_2578</t>
  </si>
  <si>
    <t>GGCCGGCCATCATCATGCGCTCTCGAAAGCGACGCATCGTTACAGTAACCAATGACGCCATGCATGCATCATTGCATGGACCACATGATGGAGACCATTAACATGCATGCATGTATGGATTCTGTTGCGAGCTGCATGTCGTTTCAGGCCGGGCCTCTTCCTCTTCACAGTCGTCAGTGCTGTTCAGGGCAACCGAACGGGAGCCTTTCAGCGGATGCATGATGAGCGCCCCGTTTCTGGCAAAGCTTTGCTCTAGCTTAGCTAGCTCTCCACGCGCGGTCTAGCAGCCGAGCCGCGTGGCCGCCAAT</t>
  </si>
  <si>
    <t>chr10_FseI_F_7</t>
  </si>
  <si>
    <t>GGCCGGCCTTGGGTTTCGTCTGGCCGCGGATTGGCCCATCACGAAATGAAATCTTCGTTGATAGGCAGGCCTTCTTCTCGTGTACTCCAGCTTGCATCGACATTGTTACTCCTACTCCTTGTTGGAACTTGGAACCCTTTTTTTATTTATTTATTTTTAATAATAATTAAAATAAGCGTGGCAGTGCACCGTACATGGAGATGATCGATCAATGCGCCAAACTAAAAGGATTAGAGGTCTTGTTTTAGCACTATGTATGTATCAAAGCTGTCATTTTTTTAGCCAAACGACTACGATCCATGTCCAGT</t>
  </si>
  <si>
    <t>chr4_FseI_F_1639</t>
  </si>
  <si>
    <t>GGCCGGCCATCCGGGTGGTCAGGGGTGGTTTTATCGACAAGTAGTTAGGCGAACCTTGCTAGTTGCTCGTACAGAAGGATTAGCGACCTTCGAGCTACTTTCCGCGCCTAACTAAATTCCATATAAAGTAGTAATAAACTAATAATGTTCACTTACTATTACACGTGACTTTACACTGACGTGCGCGCCCGCGTGTAAGAGACTTAGGCCTTGTTTAGTTTGTAAAATTTTTGGTTTTTGGCTACTGTAGCACTTTCGTTTTTATTTGACAAACATTGTCAAAATATGGAGTAACTAGGCTCAAAAGA</t>
  </si>
  <si>
    <t>chr4_FseI_B_1463</t>
  </si>
  <si>
    <t>GGCCGGCCTGCCTGCATGTAGGAGTCTCTAACACCACTAGCGTTTCTACAGATATTAATTGCAGTGTCATTTAAGTATTTTGCTGATGTGGTGAGATAGTTATTGAAGAGAAAGAGCCTCCAAATACTTAAATCATATATTTATAATGTCAATATCCAATCGTATCTCATCTGACATGATTGACATTATCCGTATTCGAATCCGAATCCGACCAGAAATATGAAATACTGTGGGTGAGAGACGTATGCACAGACAGGTAGAGATCTCTAACTGGCCGTGCCGGGCCACAGATCCCCGGGCCGCTACGG</t>
  </si>
  <si>
    <t>chr4_FseI_F_1913</t>
  </si>
  <si>
    <t>GGCCGGCCGTAGCTGCCTCCACAGCACGGGTTACGCGAGGTCAGCCGTCAGCTCCCTTTTTTTATTAAAGTCTACCACCGGGGAAAAAACACCTTGATCGTGATAAGCCCCCGAAAATATTGGATAATTTATTGAGAAAAAACGCCGACTGATAAATTCAGCTGATAAGTTTAAGTCAAGAAAACTGCTGCAATGTCAGCACACAGTGTCGTTTTGCGACACATATCCTCTAGCTTAGGCATGTCTTGGAAAAATACGAGACCCAGTTCAAAATAACAAGTAAAGGCCTAACATTTATTACCAAAATA</t>
  </si>
  <si>
    <t>chr1_FseI_F_2914</t>
  </si>
  <si>
    <t>GGCCGGCCGGGTGCGTAGTAGGTAGGGTAGTAGCTAGCAGCTCTGCAGGTTGAGACTAGTCGTAGCTTGAGAGCATTGCATGACGACCATGCATGCTTGTACTGCCAAAAGCTAGATAGTAAGTTTTTTCTAAGAGCGTTGCGTATCATTATATTAAGAAACTAAAAGTTTTAACAAAATACAAGAGTAACCATTACCAACCCGATCGAAACCACGAAGGAGCTACATTTTGAATATAACAACCCTGGGATCATGGTCAAAGGCCGGAGAGCTCGGTCATCGGACATCCCCTGCAAGCTGGGAATAGC</t>
  </si>
  <si>
    <t>chr10_FseI_B_82</t>
  </si>
  <si>
    <t>GGCCGGCCGGGCCAGACCACGAAGAAGACCGGCGGTGCAGACGTGCAGTGCAGCCGTGCGAGCTGTCGCCCTGGATGGGCATGGGCCATGACCGACGTACGGATGGCTCGTCAAGGGAGATGCTTAAGGATTTATATGATTGAAGAAGGGGGAGGTGCAAGCAGATGGTCATGGCAGCAATTATTGGTTAATTAATCATGGTTGGAGGAGCCTCTGGCCGGTCTTAGGCTTAGACGACCACACCATATGCATGCATGTGCTCGTGTGGCTCCATGGGATTAGTACTCCATGAGTGTTAGTTATTATTA</t>
  </si>
  <si>
    <t>chr5_FseI_F_214</t>
  </si>
  <si>
    <t>GGCCGGCCCATAACGGCACGACAAAACAGCTGGGTGTTAATTCCTGAAAGGGCTTTTATGAATGGAATGTAAGTTTTCTAGATGAGGATGACATTGATCCAAGAAAAAAAAAAGATGAAGATGACAAGTGAGTTATCAAACATTCAAGCTGCATGTCCAACTCATCAAATTAGGCCTTGTTTAGTTCAACCCAAAAAGCAAAAAGTTTTTAAGATTCCCCGTCACATCGAATTTTGCGGCACATGCATGAAACATTAAATATAGACGAAAGCAAAAACTAATTACACAGTTTAGCTGGAAATCACGAG</t>
  </si>
  <si>
    <t>chr1_FseI_B_253</t>
  </si>
  <si>
    <t>GGCCGGCCATTGGTTGTCCCTCTTGATTGTGAGTGGATTTGGCACTGCCATCGGCTTAACCCGGTGCACATCTTTACCATGATGATCCTCTGTCATTCACATACCCTTCCTGTGCTATGAATGATCTTTGATCTGAACGCTGCATCAGACAGCCAACTGCATTATTTTTACTGAGGTCTTCTTTAGTTCCGAAAATATTTTGATTTTGGATATTGTAACACTTTCGTTTTTATTTGATAATTATTGTCCAATCATAGACTAACTAGATTCAAAAGATTCATCTCATGATTTACAGACAAACTGTATAA</t>
  </si>
  <si>
    <t>chr9_FseI_B_1525</t>
  </si>
  <si>
    <t>GGCCGGCCGGGCCACCGTACTATATGCATCGGTGCGTACGTGCCGCCGGTCCGCCCTAGCTACACTTCGGCTAGGTATACTATAGGAACTGGTACAACGACTTGACGCTAGCTCGTTAATGCGCATGGCCATTGGAGCGAGATCAACCGTCCCCTCGATGAACAACGACCGGATGCATGCGACGCCGCTCACGCCCACGTACACCGATATGATCGATCGTATCGGTACAGGTGTCCGTCGGAGACCAGGGAAGACGAGGTAGGCGCATTCTGATATATGAAGCCCTGAGAGGCTGAGACCAGTAATTC</t>
  </si>
  <si>
    <t>chr10_FseI_F_725</t>
  </si>
  <si>
    <t>GGCCGGCCAGGGCCAGGCAAATCGCGCTTTGATATGCACGCATGATTGACCTGACCACACGCTAGCTAGATTTCGTCTGTCCCCACGTGAAATCAATCACACATACACACACAGGGGGTTTCAAAAGAGATATCACACACACAGGGACTCGGCTTAGCGGCTAGCTCCCCCCCGGCCGGCTCGCTCAACCTGTCGCACATGCACATCTGACTTCATGCCATTTTTTGGGTATATATATATAATACGCGTACAAAGCTCGCAGTCGCATTGGATAATGGATAATATACTACTCCAGCGCTTCTGTGCTG</t>
  </si>
  <si>
    <t>chr10_FseI_F_512</t>
  </si>
  <si>
    <t>GGCCGGCCGGGACATGAGGGCCGTGGACTGGTTGGCACCGAGACTCCGACTGCCGACTGCGCTGCGAGAGAGACGTGCCAACCACATTCGCCGGCACTGGCTTCATTGCTGATGGGGCTCAGAAACAGAAATCATGATGTTGGGCCTCGCGCTTTCTGCTTCCTACGGATGGATGTGGATCCCATGCAATGCAAGAGAAACCAAGTTAGCTGACACTGGTGTTTTATGAATCCTTTCAAAAATTTATTTAAAAGGCTCTAGTTTTCGTACAAGTATCCAAGTTAAATTCTGATTAGATTATTATCTTT</t>
  </si>
  <si>
    <t>chr6_FseI_B_1879</t>
  </si>
  <si>
    <t>GGCCGGCCGGAAGCTCGATCTCCGTCGACCGATCGACCTGGAAGATGCAAGGTACTGTAGGGAGTAGCTAAGCTATTGCTTCGATATTGATGAGCCGAAGACTAATGTAGTGTGTTGTTTTAGCCGGTAGGACTCGCTAATCAGTGATTGTAGCTGATTGTAAATGGTAGCAGTAGTAGCAATAATAACTGTACTTGCAGACAGTCAGCAGACAGCAGACGAGGACATCAGTCCGTAGGCACGTGGACTTCACTTGATGCCGCGGCACTCTCTCATTCGTGCTGGGATATGTAAATTGCGAATCTGTA</t>
  </si>
  <si>
    <t>chr7_FseI_B_1841</t>
  </si>
  <si>
    <t>GGCCGGCCTCATGGGCTGCTTACCTACTAGCTAGTCAACCAAGCATCCTGTTTCTTCCTTGTTTATGGTCATGCATTCACACAGCTAGAACTAGAAGAGCTAGCCTTGTTTAGTTTCTAGAAAATTTTGTAAAATTTTTAAGTTCCCTGTCACATCGAATCTTTAGACGCATGCATGGAGTATTAAATATAGACGAAAATAAAAACTAATTGCACAGTTTGGTCGAAATTGACGAAACGAATCTTTTGAGCCTAATTAGTCCATGATTGGACAATATTTGTCAAATACAAACGAAAGTGCTGCCGTAT</t>
  </si>
  <si>
    <t>chr3_FseI_B_374</t>
  </si>
  <si>
    <t>GGCCGGCCTCTCGCCGGTTTCCTTCATCGGCGGCGCCACCCAGCCAAACCAACCTGAGCATCCGATTGATCGATTGCCTTCATCTTCCTGCAGGTGGTCGCTCATCGCCGCGCGGCTCCCGGGGCGGACGGACAACGAGATCAAGAACTACTGGAACACGCACATCCGGCGGAAGCTGCTTGGCAGGGGCATCGACCCCGTCACGCACCGCCCCATCGCCGACGCCGGCGCCGGCACCGTCACCACCATCTCGTTCCAGCCCAACAAACCCAACGCCGCCGTCGCAGCGCAGGCGCCACAACATCAGC</t>
  </si>
  <si>
    <t>chr10_FseI_B_137</t>
  </si>
  <si>
    <t>GGCCGGCCGGCCGGCCGGCCGAACACCTGTATGGATCACTGCCACGATGCATGATATATGGCGTGGGCACCACTGTTTCCACGCTCGCGCGCCCAGCAAGAACACAACCCAGCAGCGAGTGGCGCGGCGGTGCGCTTAGGCCTTGTTTAATTAGTTGATCGTAGCACTTTCGTTTGTATAATAATTATTGTTCAATTACAAATTAAAATAGATTCAAAAAATTTACAAATAAACTGTGTAATTAATTAATTTTCTTAATCTATATCTAATGTTATGTGCATGTGTCGCAAAATTTACGGAGAATTTTG</t>
  </si>
  <si>
    <t>Average % GC =</t>
    <phoneticPr fontId="2" type="noConversion"/>
  </si>
  <si>
    <t>High Counts / Sequence</t>
  </si>
  <si>
    <t>chr9_FseI_B_120</t>
  </si>
  <si>
    <t>GGCCGGCCATTGATGAGAGACAGAACCAAGAGTGCTAAGGCCTTGTTTAGTTCGCAAAATTTTTCAAGATTCCCGTCAAATCGAATCTTGCGGCACATGCATGAAGCATTAAATATACATGAAAACAAAAACTATTTGCACAGTTCATCTGTAAACCGCGAGATGAATCTTTTGGGCCTAATTACTCTATAATTGGACAATGTTTGTCAAATAAAAACGAAAGTGCTACAGTGCCGTTTTTCACATGTTTTTGCGAACTGAACAAGGCCTAAGCTAGCTGGTGCCTGGTGGTCGAGTGAGGAGTGTTG</t>
  </si>
  <si>
    <t>chr1_FseI_F_2400</t>
  </si>
  <si>
    <t>GGCCGGCCGCTCGCGCTCGCTCGCTCGGGCTTCGGTTCGGTCTGTTGTTCTGACGGGTGGAGCCGCGGAGGAAGGAGGAGAGGGAGGGGGGAAGGTGGTGGCCGCTTTGCTTTCGCTTTCGTTGCTTTTGTGCGCGTCGGCTTTGGCACGCGACGCGATGTCAGGCCGGCGGGGCGGGGACGACCGGACGAGGAGTCGATCCACGAGACGAGCGATCGGGAGTAAACTACGCTAGCACTAGCAGTACTACTAGACTACTAGCGGTTGCGGGGCTGGGACTGGAAGCCTGGAACTTTAAAAGGGCCTCC</t>
  </si>
  <si>
    <t>chr10_FseI_B_1635</t>
  </si>
  <si>
    <t>GGCCGGCCGTGAGCTGCAGTTCCTGCAGCCGTGCCGGACGACGGCCAACTCCAAGAACAGATTGATCTCCAGACTCCAGTAGACAATACTAGTACTAATCTTTTTTGTACGTACGTATTGTGAGCACGAATTGTGTCCGTATGTACGCCGTATCTATAGATACCATATGAGCAAGAAAGAATTTGGTGTCATGTGTGTGTGCGTGTGCCCTCCTCTCCCTTCTCTAATTCTCTTCCCAGCAAGCAAATTAATTATTCACAACCTGATCTCCATTTCCAAAATCAATCATGTCGTCCTGGTGACGAGCT</t>
  </si>
  <si>
    <t>chr1_FseI_B_2353</t>
  </si>
  <si>
    <t>GGCCGGCCTTGGGGGCCATTGCCTGAAGCTCGCCTCGCGTGTCAAAGCAGCGACGTGCGACGACGACGGCCTCCGAACGCGGCGACGCGAATGGAGCGCCGGCAGCCGGCGGCGCGAGGGTTTAAGCCGCCGCCGCAGTTCCGGCAGCAGCAGAGGAGGGAGGAGGCGGAGGAGAGGAGGCAAGAAGAGAAGGAATGAGAGAGGGGAGGGGGCGCGCGAGGGAGGAGAGGATATAGGATGTGAGGCCGGCGTGGGATCTCTCATCAGACCCACGGATTTCAGCGCCATCCTGGCCTCTCGTTCCGGCG</t>
  </si>
  <si>
    <t>chr6_FseI_F_2002</t>
  </si>
  <si>
    <t>GGCCGGCCGCCCGGGCAGCTGCTGCTGCTACTGGTGAGCCACTCTAGCTGATGTGCTATGCTATGCAGGTACTACGTACTGTACAGCATGAGCGCCAGCAACTCTCATGCAATGCAAGCAACCACGCGCGGCCTCGTCGTCGTCGGCAGGTCGTACGAGGTGCAGCTGCTGCACGTTCGGTGCTGCGGCGAGGACTAGTGCACGACGGCGTACGCGGGCGTCCGTGGATGGATATGCGAGCGTGCGTGGGCGCGCGGACACCGGACAGTGGGGTTGGATCCATCCAGCGGCGGCAGCACAGCACAGGG</t>
  </si>
  <si>
    <t>chr7_FseI_F_57</t>
  </si>
  <si>
    <t>GGCCGGCCCGTGTGTAAAACTCAGCCCAATAACAGCGGGCCCAAAGTTTATAGGTCCGGGCGTGGAACAGGGAACGCCGTCTCTCTCTGTCTCTGGTGCGTGCGGCGGTGCGGGGCGCCGCCGCCTGCCCCTCGCCTCGCACGCCGGCGATGGGCTTGCTTCGTTCGCTCCGTCCCTCCCGACATCATCTCCCTCCCGGCGGCGCATGCGCATGCGCATCTAAAGAACGCCGTGCGCCGGTGAGGCAGCCGCGACGGCGGCCGGCCCCGTCCTCTCCGTCTAAGAAGCAGCCGCCTCAGGTGCCCTCA</t>
  </si>
  <si>
    <t>chr1_FseI_F_2562</t>
  </si>
  <si>
    <t>GGCCGGCCGGCAAGCAGGGCACTAGCGCAGTAGGGCTACGTGGCGTGCTTCAGTTCCGCCCAATCAGTCGACAGAGATTTGGCATGCGTCGCTTTCGTTCGCAGCCGGGCCGGGAGAAGACTGATTTGACCGAACCTGTGTCCATGCATGCACTAATTAATCTTCATAAGCTGAACATGCATATATACTTTCCAGCTTCCACTTGCGATAATTTGCGAAGCAGTGAAGGTCTAAAGTTGCGGCTGTTAATCCCCACAAAGCCTAGTTTAACCAAACCTTTCTACCAGCAAATACCTAAAGAAGGTAGC</t>
  </si>
  <si>
    <t>chr3_FseI_B_170</t>
  </si>
  <si>
    <t>GGCCGGCCGCGTTCCCCCGTACCGACCTGCCTACGCATGCCAGCCGGGCCACCAGCGCAGCGCGGCGGCGGCAGTCGGCACCGGCAGGCAGCGACGAAAGCCCGGCCTGGACGTGTCGCGAGCGAGATCCCGAGCGAGAGAGATCGAGAGAGGGGGGGCCTCCGATCCTCCACTCCAAGGTCACGGATCGGACCAACCGCGAAGAGATAGGCTTGCTTCCTGGACCATGCTCCATTCATGGCGACGCATTATTATCGATCGCAATGGCACCACCACGTCGTCCCTGCGGTTCAGGAGGTCCCCGCCCG</t>
  </si>
  <si>
    <t>chr7_FseI_F_19</t>
  </si>
  <si>
    <t>GGCCGGCCGGCACCACAACAATGGCCACCGTCCTGAGCAGCCTCCGCGCGCCGGCCTCGACCTTCCCCTCCTCTCTCCGCGTCGCGGCAGCACCGGCGGCGCCGGCCACCGTGGCGCTGCTGCCTGCGGCGGGCAACAAGGTACCGGGCATGGCCGCCCGTGGCGCCAGGCTGCGCGCGCAGGCCACCTACAACGTGAAGCTCGTGACGCCGGAGGGGGAGGTGGAGCTGCAGTGTCCCGACGACGTGTACATCCTGGACCAGGCCCAGGAGGAAGGCATCGACCTGCCCTACTCCTGCCGCGCGGGG</t>
  </si>
  <si>
    <t>chr7_FseI_F_1892</t>
  </si>
  <si>
    <t>GGCCGGCCGGCCGGATAAAGCGTGTGTCATGTGTGGCTTGCGGGGAGTCAGGGAGACAGCGACATGCCGTCGTCGTTGTCAGCTTGCATCGTGTGGGCCGGGTGATAACTGATCACTAAAACGCGGGCCGGACGTGGAGGCTGACGGCCTGACACTGACGGGTGCCGGATGCCTGGCCAAGCGGCCTTGTTTAGATCCGTAAAAATTTTGGATTTCGCTACGGTAGCATTTTCGTTTGTTTATGATAATTATTATCTAATCATAAACTAATTAGGGTCAAAAGATTTGTTTCGCGATTTACGATCAAA</t>
  </si>
  <si>
    <t>chr4_FseI_F_2012</t>
  </si>
  <si>
    <t>GGCCGGCCCCTACCGTTGCGGCGCTGTCCGCGCTGCGGCGGGCGCGTGCAGCAGCCAGGCGCCAGCAGGCTCGTGCCTTTGCCGAGGGAGCTGGGGTCCCGGGGAGCCGGGGCGGGCGCGCGCGCGCGTGCTACGGATGCTGGGGCAAGGACATGGCGTGTCGTTCCCCACGCCGGCAGCCGCGGCGGTCCACGGATTTTGGCTGTTATCACGCCATGATTGGGCCGTAACCCCCGATCCGGCGGCCCTCGCGGTCGCCGGGCGGGACTACGAGGCTGATCACGGGGGCAGCCGCGTGCGGCGTGGAG</t>
  </si>
  <si>
    <t>chr6_FseI_B_1558</t>
  </si>
  <si>
    <t>GGCCGGCCGCCCGCAATGCATGGCATTTGGCATGCAAGAGCACGATGATTAGGGCGGTCCGCGAACCTACCGGGGTTATTCTAATGGCCGGCGGTTGGGCGAGGCGCAAGTTTTCCGGCTGGTGTTCCGCGCCCTGCTGCTCGCCACTGATGATAGACAAGCACACGTTTGCATGATTCCGTGCGCCTTTGCATTGATCAGGGAAGTAGAAAAATTAAAGATGATGCCGTGATTGATTGTTCAGAGCTCGTACGTGCGCTTCATTCATTCCTATCTGTAGCTAGAATGTACTCCCTCTCCAGCTTGCA</t>
  </si>
  <si>
    <t>chr6_FseI_B_1665</t>
  </si>
  <si>
    <t>GGCCGGCCGGAGCACCTCCGTACGGGGTCGGCGTGGAAACGGATCAAAACGGGGAGGTAGCTAGCGCCCGCGCGCTGTTCGTCGTCGTGGACCAGCCGGCCGGCCGGCCGGTGGTATATGGTCGGGGAGGACGACGACGCACGACACGGGACCGCGCGCGTTTGATTTCGCGGTGGAAAAGTGAAGCGCGCTGCCGCCGGCCATGCATGATCGGCCACTCGAGAACCCTAGACGGCAGCGGCATGCACAGATCCGGAATCATCGGGCCGGCTCGAGCGTCTACTGGGCACACCCGCGTACGTACGCAT</t>
  </si>
  <si>
    <t>chr6_FseI_B_1672</t>
  </si>
  <si>
    <t>GGCCGGCCGGCCCTCTGTCGCCGCGGCCGGTGGCCTCAGGCACGCAGGTCCTCGGCCGGCGTCGTCGTCGGCAGACGGCCGGGGCGAGTGGCAACAAACAGCAAAGCTGAGCCTGACCACTGAGGTACTAGTAGTAGCTAAGCTACCTAGCTACCCTAGCGTGGTACTCCCTAGTCCCTATATATCAAGTATCAACAGTAGCGACCCTGTCCTCATCTGATATATAGGACCGCTTTGTGTGCGGCCTTGTTTATTCCTAAAAAAGTTCACAAAATTTTTTCAGATTCCTCGTCACATTGAATGTTTAG</t>
  </si>
  <si>
    <t>chr6_FseI_B_1925</t>
  </si>
  <si>
    <t>GGCCGGCCGCATCGCCTCATCATGTCACCATGCCGTACGTGCAACAGAGCGTGCGAGCGAGGGCCCTACCCCACCCCTGCGGCAACCACGCGGCCACGCGAACCGAGACACCGCGCGGGGACGAACGGCGCTGATCTGCGCGGGCGAAACCCCGGTGCTGGGTCTGGGTGCTCCGCCCGCCGGCCGCCAGGCGCGGGCGGGGCGGCGGCGGCGGCGGCGGCACGCACCATCGAGCACGGGGGGAAAAGGCGGCGGCTAGCTGCCTGGCGCAGAAATGGCAGGGGCAGGCGGGGCAGCCAGCGTCCATT</t>
  </si>
  <si>
    <t>chr6_FseI_B_1983</t>
  </si>
  <si>
    <t>GGCCGGCCGGCCGGCCCGGGTGCCCCGCCGTGCAGCGCGCGCAGCTGCCGCTCGATGCCCGGCCCGCAGCATGCATGCAAGGATCCGGTATCAGAGAGCACGTCTAGTCTAGTACGTACGCACACGAGCGCACAGCCCGGCCGGGCAACCACTGCAGCACGTGCACATGACAGCACGCCGCGCGATCGATCGGGCCGCCGTTTGCTTGGAGCAGATCGGCCGCGCGGATCGATCGATCGGCGCGGCGGACACAACACATGCGTGCGTGCACGGCCAATTTACCGGCGGTCAAAGCAGAGCATCATCAT</t>
  </si>
  <si>
    <t>chr2_FseI_F_2401</t>
  </si>
  <si>
    <t>GGCCGGCCCAAGTATACTGCTCTCTCCGACCCAAATTATAAAACATTTCAAAAATCCTAAAAATTATAAAAATATTTTAAATTTGATTAATTTATATAATAAAATAATAATATTTATGATATTAACTAAGTAGTATTAGATTTTTTATTAATTATATTTTTATAGTATATCTATTTAATATTATAAATTTTTATATTTTTTTTATAACTTTAATTGAACTTTAGATGTTTTGATCTTTCAAGATTTTTAAAATGTCTTGTAATTTGGGTTGGAAGGAGCGGATTGTAAATGCAAATCAGTAACGAAAC</t>
  </si>
  <si>
    <t>chr3_FseI_B_1972</t>
  </si>
  <si>
    <t>GGCCGGCCGGGATGGGGGCCGGCGCCGCTGTTCCGAGATGCCCGCGGGGGGAGAATGGTCGCATGCATGCAAAAGCGCCCGCCCCTGGCCGCTCGACAGCGCACGTCTCCCTTTTCGCATGGCATCGCATTGATCTCACGGCGCCGCCCGGGCCGGGAGCGCCGGAGCGGCTGGTCAGAGAGGCGCGCGGCACGTAGTACGTACGAGCTAGAAAGACACGGGGGAGCTAGGTCCGGAGCGCGGCACAGCTTTGGAGCGCGGCAGCAGCTAGCGGGAGCGGACAGCCGGACGCTGACTGACTGAACCCT</t>
  </si>
  <si>
    <t>chr3_FseI_B_2536</t>
  </si>
  <si>
    <t>GGCCGGCCGGCCGGCGCGTGTCCTCCTCCGACCCGTCCGGTCCTCCTCCTCCTCCTCCCTCGAGTCCTGAAACCCTCCCGGCAAGTCGGCAACAAGGTGCGCACCGCACGCTACTGCAATCCAGACCTGGCGTGTCAAGGCGCCGACAACAAACGCAGGGCCCGCGTTCCACACTATTATCACTCCAGGGAGCTCAAGTTCACCCGCGCACTGCGGTGCACCGTTGCTCCTGGGCCAGGCATGCGTGTGAGCGCAGACAGAGCAAGCCGCAGAAAAGAGGTCACTCGTCACCTTGCATCTGCCATCTC</t>
  </si>
  <si>
    <t>chr4_FseI_B_141</t>
  </si>
  <si>
    <t>GGCCGGCCCCGTTGGTGGTGATGAAGTGCTTGCGCTTCGTCACCGTCACGATCATCGTCCTGCACCGACAGAACCTCGCCGAACAGCTGCACCGTCCGCGTCGGCGGCGGCGGCGCTAGCCGCAGGCTCCGAGCTTCTCCGCCGCCGCCGCCGCTGCCGATCCCCAGGGACAGGTGCGTGCCGACCTCCTCCGGGGACATGGACACGGACACGGACACGGAGTAGTACTGCTCCTCCATGCTGCTGCCGGCCGTGGTGAGGCTCGACATGGTGATGGCGATCGATCGATGACTCGACGACGACGAGAG</t>
  </si>
  <si>
    <t>chr1_FseI_F_974</t>
  </si>
  <si>
    <t>GGCCGGCCGCCAGGCTTCATCATCAGCGTCATATCAATTCGCCGCCTTATCGTGCTGCGAAGGGGCTCGATCGCGAGAGCACCGACCGGGGGACATTTGCATTTGATACAATGCAAGAAGTCGTGTCGTCCCCTGTGGCTGCTGTGTCCGCGAGCTGTGAACAAAACGATCGAACTTCCCGTGGTGTCGTGCGGTAGGGTATATACTACTTCACCGTTACTTCTATATACTGGGCTCTACTGAATTCGGCCCCTTTGCCGAGAGCCGAGCTCATTCGGCAAAAGCCCATTTGCTGCCGGCAAAGAATT</t>
  </si>
  <si>
    <t>chr3_FseI_F_344</t>
  </si>
  <si>
    <t>Counts/Sequence</t>
  </si>
  <si>
    <t>Marker Name</t>
  </si>
  <si>
    <t>300bp Seq</t>
  </si>
  <si>
    <t>Start</t>
  </si>
  <si>
    <t>End</t>
  </si>
  <si>
    <t>Strand</t>
  </si>
  <si>
    <t>% GC</t>
  </si>
  <si>
    <t>Low Counts / Sequence</t>
  </si>
  <si>
    <t>chr2_FseI_F_2071</t>
  </si>
  <si>
    <t>GGCCGGCCGCTCCCGCCGACGACCCAGTTTAGTTTGGCCACTGCATTTTGCAGCCACGGTCTTCGTGCGTCGTCGGCGCCATCTGCCAATGCAATGCAGCCGCAGGCAACGTGCGATCTCTCGAGTTTGAACACCGAAACTCGAACACATGATGCTCCGGGTTCATGTGGCTCTCGCCAAGGCCTCACATGACATGAGCATCAACCAAGAACATGCATGGTACATGGCCTAGATTGTAGGGCACTCTCCCTAGGACCCTCACCATTCCCACTAGCGGCAGCAGCATCGCCAGGACCGCAATGTTAAAT</t>
  </si>
  <si>
    <t>+</t>
  </si>
  <si>
    <t>chr10_FseI_F_1889</t>
  </si>
  <si>
    <t>GGCCGGCCGGGTGGGCGCACCGCACGAGGGACCATGCATGCATGCATGCATGTATGTAGTGCTCTGCTTTGCTTAACAGCAATCCAATGCAATGCGACCTCCGTCCCCGTCCGTCCGTGCATGGCTCGCGCAGTCGAGCTCTGATTTCGTCTCGTCGCCGTCCCCCCTCCTTGCCTTCGCACACGCCAAAACTGTAGCTGCATGCATGCTCCTCCTCAGTCCTCTTTTCTGCTCGTTTTGGGCGTCCCAAATCCGGGTGGGGAAGGAAGGAAGGAAGAACACTTTGCTGGTGTGAGAGGTTGAAGCTG</t>
  </si>
  <si>
    <t>chr3_FseI_F_1822</t>
  </si>
  <si>
    <t>GGCCGGCCCTATATATATATATATGTATATGCTGCGGCGTGCGCGACGCGGGCATGCGTGCACACTGAAAGCGTGAGGCCGCGGCACCCGGGCTCAGCTCGCGGCCTGATCGATGCGTGCACGGAACGGTTGGAGCCAGCGGGCTGCGGAGTGCGCCGAGCTGAACTGAACGATCGATGGGCCGCCGACGATCCGCGCGGATTCATGCTTTTCTTGTTCTCCTGGCTATGCTTAGGTCTGCGGTTTCTATGCCATGCGTGCGCGTTCGTGTGCTTTCCTCGTCGTCACTGCTGTGAACTTGTCTCGGT</t>
  </si>
  <si>
    <t>chr10_FseI_F_1915</t>
  </si>
  <si>
    <t>GGCCGGCCGGCCCTCGCTCTCGCTTCGACTACTGTGTTCCCGGCCAAATTCCCGTACGCATGTGATCTCCACCGGCCCCGGCCGGTCTCGGCTCGGCGCTTCCGATGCCAAGCTGGTTGGCCGGCGTGTGGTTGATGGATCCGGGACGGGGAGGGAAGCCGTGGCAGTGGAAGAGGAACTCGGGAAGCAAACCGAACCGCGCGGGGCGGGCAAGGCAAGCAATGCCGTGGCGTGGTCCCGGGCCTGCCTGCTGCTGGGTTCTCGATCACTCTGTCTCCTGCCTGCGTTCCTGTCAGTGGCATGTGGAT</t>
  </si>
  <si>
    <t>chr1_FseI_B_813</t>
  </si>
  <si>
    <t>GGCCGGCCTTGTAGACGACGACCCAGCTGAGCAGCAGGTGCAGCGCCAGCGTGGCGGTGGAGATGTAGGCGCTCGGGAGCACGATGCTCTGCGCCTGCATGAACTTCTGGATCGGGAAGTTGATGGCGTACGCGAAGATCTGCGGGATCAGGCCGTAGACGAAGATGGAGGCGGCGCGGGCGATCTCCGGCGACTGCCCCAGGAACACCAGGATCGGCTCCGAGAAGGCGTAGACCACGGCCAGCGGCACCCCCGTGGCGCACAGGAGCACCGCCGAGCGTTGCAGGTAGATGCCCAGCATGTCGTAC</t>
  </si>
  <si>
    <t>-</t>
  </si>
  <si>
    <t>chr2_FseI_B_1823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#,##0"/>
  </numFmts>
  <fonts count="7">
    <font>
      <sz val="10"/>
      <name val="Verdana"/>
    </font>
    <font>
      <b/>
      <sz val="14"/>
      <name val="Verdana"/>
    </font>
    <font>
      <sz val="8"/>
      <name val="Verdana"/>
    </font>
    <font>
      <sz val="12"/>
      <name val="Verdana"/>
    </font>
    <font>
      <b/>
      <sz val="12"/>
      <name val="Verdana"/>
    </font>
    <font>
      <b/>
      <i/>
      <sz val="12"/>
      <name val="Verdana"/>
    </font>
    <font>
      <b/>
      <sz val="16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3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shrinkToFit="1"/>
    </xf>
    <xf numFmtId="3" fontId="4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 vertical="center" textRotation="90"/>
    </xf>
    <xf numFmtId="0" fontId="0" fillId="0" borderId="5" xfId="0" applyBorder="1" applyAlignment="1">
      <alignment horizontal="center"/>
    </xf>
    <xf numFmtId="0" fontId="0" fillId="0" borderId="5" xfId="0" applyBorder="1"/>
    <xf numFmtId="3" fontId="0" fillId="0" borderId="5" xfId="0" applyNumberFormat="1" applyBorder="1"/>
    <xf numFmtId="0" fontId="0" fillId="0" borderId="6" xfId="0" applyBorder="1" applyAlignment="1">
      <alignment horizontal="center"/>
    </xf>
    <xf numFmtId="0" fontId="4" fillId="0" borderId="1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0" fillId="0" borderId="2" xfId="0" applyBorder="1"/>
    <xf numFmtId="3" fontId="0" fillId="0" borderId="2" xfId="0" applyNumberFormat="1" applyBorder="1"/>
    <xf numFmtId="0" fontId="0" fillId="0" borderId="3" xfId="0" applyBorder="1" applyAlignment="1">
      <alignment horizontal="center"/>
    </xf>
    <xf numFmtId="0" fontId="4" fillId="0" borderId="7" xfId="0" applyFont="1" applyBorder="1" applyAlignment="1">
      <alignment horizontal="center" vertical="center" textRotation="90"/>
    </xf>
    <xf numFmtId="0" fontId="0" fillId="0" borderId="8" xfId="0" applyBorder="1" applyAlignment="1">
      <alignment horizontal="center"/>
    </xf>
    <xf numFmtId="0" fontId="0" fillId="0" borderId="8" xfId="0" applyBorder="1"/>
    <xf numFmtId="3" fontId="0" fillId="0" borderId="8" xfId="0" applyNumberFormat="1" applyBorder="1"/>
    <xf numFmtId="0" fontId="0" fillId="0" borderId="9" xfId="0" applyBorder="1" applyAlignment="1">
      <alignment horizontal="center"/>
    </xf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3" fontId="0" fillId="2" borderId="2" xfId="0" applyNumberFormat="1" applyFill="1" applyBorder="1"/>
    <xf numFmtId="0" fontId="0" fillId="2" borderId="3" xfId="0" applyFill="1" applyBorder="1" applyAlignment="1">
      <alignment horizontal="center"/>
    </xf>
    <xf numFmtId="0" fontId="0" fillId="0" borderId="0" xfId="0" applyFill="1"/>
    <xf numFmtId="3" fontId="0" fillId="0" borderId="2" xfId="0" applyNumberFormat="1" applyFill="1" applyBorder="1"/>
    <xf numFmtId="0" fontId="0" fillId="0" borderId="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8" xfId="0" applyFill="1" applyBorder="1"/>
    <xf numFmtId="3" fontId="0" fillId="0" borderId="8" xfId="0" applyNumberFormat="1" applyFill="1" applyBorder="1"/>
    <xf numFmtId="0" fontId="0" fillId="0" borderId="9" xfId="0" applyFill="1" applyBorder="1" applyAlignment="1">
      <alignment horizontal="center"/>
    </xf>
    <xf numFmtId="0" fontId="0" fillId="0" borderId="0" xfId="0" applyAlignment="1">
      <alignment textRotation="90"/>
    </xf>
    <xf numFmtId="0" fontId="4" fillId="0" borderId="0" xfId="0" applyFont="1" applyAlignment="1">
      <alignment horizontal="right" wrapText="1"/>
    </xf>
    <xf numFmtId="0" fontId="6" fillId="0" borderId="0" xfId="0" applyFont="1"/>
    <xf numFmtId="0" fontId="1" fillId="0" borderId="0" xfId="0" applyFont="1" applyAlignment="1">
      <alignment horizontal="left"/>
    </xf>
    <xf numFmtId="16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86"/>
  <sheetViews>
    <sheetView tabSelected="1" workbookViewId="0"/>
  </sheetViews>
  <sheetFormatPr baseColWidth="10" defaultColWidth="7.5703125" defaultRowHeight="13"/>
  <cols>
    <col min="1" max="1" width="5.7109375" customWidth="1"/>
    <col min="2" max="2" width="15.7109375" style="4" customWidth="1"/>
    <col min="3" max="3" width="21.5703125" customWidth="1"/>
    <col min="4" max="4" width="120.140625" customWidth="1"/>
    <col min="5" max="6" width="12.7109375" style="3" customWidth="1"/>
    <col min="7" max="7" width="7.5703125" style="4"/>
    <col min="8" max="8" width="7.7109375" style="4" customWidth="1"/>
  </cols>
  <sheetData>
    <row r="1" spans="1:8" ht="20">
      <c r="A1" s="42" t="s">
        <v>5</v>
      </c>
      <c r="B1" s="2"/>
    </row>
    <row r="2" spans="1:8" ht="20">
      <c r="A2" s="42"/>
      <c r="B2" s="2"/>
    </row>
    <row r="3" spans="1:8" ht="18">
      <c r="A3" s="1"/>
      <c r="B3" s="2"/>
    </row>
    <row r="4" spans="1:8" ht="18">
      <c r="A4" s="43" t="s">
        <v>2</v>
      </c>
    </row>
    <row r="5" spans="1:8" s="5" customFormat="1" ht="20" customHeight="1" thickBot="1">
      <c r="B5" s="6" t="s">
        <v>138</v>
      </c>
      <c r="C5" s="5" t="s">
        <v>139</v>
      </c>
      <c r="D5" s="5" t="s">
        <v>140</v>
      </c>
      <c r="E5" s="7" t="s">
        <v>141</v>
      </c>
      <c r="F5" s="7" t="s">
        <v>142</v>
      </c>
      <c r="G5" s="5" t="s">
        <v>143</v>
      </c>
      <c r="H5" s="5" t="s">
        <v>144</v>
      </c>
    </row>
    <row r="6" spans="1:8" ht="16" customHeight="1">
      <c r="A6" s="8" t="s">
        <v>145</v>
      </c>
      <c r="B6" s="9">
        <v>4</v>
      </c>
      <c r="C6" s="10" t="s">
        <v>146</v>
      </c>
      <c r="D6" s="10" t="s">
        <v>147</v>
      </c>
      <c r="E6" s="11">
        <v>65640382</v>
      </c>
      <c r="F6" s="11">
        <v>65640689</v>
      </c>
      <c r="G6" s="9" t="s">
        <v>148</v>
      </c>
      <c r="H6" s="12">
        <v>57</v>
      </c>
    </row>
    <row r="7" spans="1:8" ht="16" customHeight="1">
      <c r="A7" s="13"/>
      <c r="B7" s="14">
        <v>4</v>
      </c>
      <c r="C7" s="15" t="s">
        <v>149</v>
      </c>
      <c r="D7" s="15" t="s">
        <v>150</v>
      </c>
      <c r="E7" s="16">
        <v>56170379</v>
      </c>
      <c r="F7" s="16">
        <v>56170686</v>
      </c>
      <c r="G7" s="14" t="s">
        <v>148</v>
      </c>
      <c r="H7" s="17">
        <v>59</v>
      </c>
    </row>
    <row r="8" spans="1:8" ht="16" customHeight="1">
      <c r="A8" s="13"/>
      <c r="B8" s="14">
        <v>5</v>
      </c>
      <c r="C8" s="15" t="s">
        <v>151</v>
      </c>
      <c r="D8" s="15" t="s">
        <v>152</v>
      </c>
      <c r="E8" s="16">
        <v>53656172</v>
      </c>
      <c r="F8" s="16">
        <v>53656479</v>
      </c>
      <c r="G8" s="14" t="s">
        <v>148</v>
      </c>
      <c r="H8" s="17">
        <v>61</v>
      </c>
    </row>
    <row r="9" spans="1:8" ht="16" customHeight="1">
      <c r="A9" s="13"/>
      <c r="B9" s="14">
        <v>6</v>
      </c>
      <c r="C9" s="15" t="s">
        <v>153</v>
      </c>
      <c r="D9" s="15" t="s">
        <v>154</v>
      </c>
      <c r="E9" s="16">
        <v>56738306</v>
      </c>
      <c r="F9" s="16">
        <v>56738613</v>
      </c>
      <c r="G9" s="14" t="s">
        <v>148</v>
      </c>
      <c r="H9" s="17">
        <v>67</v>
      </c>
    </row>
    <row r="10" spans="1:8" ht="16" customHeight="1">
      <c r="A10" s="13"/>
      <c r="B10" s="14">
        <v>7</v>
      </c>
      <c r="C10" s="15" t="s">
        <v>155</v>
      </c>
      <c r="D10" s="15" t="s">
        <v>156</v>
      </c>
      <c r="E10" s="16">
        <v>15882457</v>
      </c>
      <c r="F10" s="16">
        <v>15882764</v>
      </c>
      <c r="G10" s="14" t="s">
        <v>157</v>
      </c>
      <c r="H10" s="17">
        <v>66</v>
      </c>
    </row>
    <row r="11" spans="1:8" ht="16" customHeight="1">
      <c r="A11" s="13"/>
      <c r="B11" s="14">
        <v>7</v>
      </c>
      <c r="C11" s="15" t="s">
        <v>158</v>
      </c>
      <c r="D11" s="15" t="s">
        <v>126</v>
      </c>
      <c r="E11" s="16">
        <v>60578113</v>
      </c>
      <c r="F11" s="16">
        <v>60578420</v>
      </c>
      <c r="G11" s="14" t="s">
        <v>157</v>
      </c>
      <c r="H11" s="17">
        <v>68</v>
      </c>
    </row>
    <row r="12" spans="1:8" ht="16" customHeight="1">
      <c r="A12" s="13"/>
      <c r="B12" s="14">
        <v>7</v>
      </c>
      <c r="C12" s="15" t="s">
        <v>127</v>
      </c>
      <c r="D12" s="15" t="s">
        <v>128</v>
      </c>
      <c r="E12" s="16">
        <v>72742295</v>
      </c>
      <c r="F12" s="16">
        <v>72742602</v>
      </c>
      <c r="G12" s="14" t="s">
        <v>148</v>
      </c>
      <c r="H12" s="17">
        <v>21</v>
      </c>
    </row>
    <row r="13" spans="1:8" ht="16" customHeight="1">
      <c r="A13" s="13"/>
      <c r="B13" s="14">
        <v>7</v>
      </c>
      <c r="C13" s="15" t="s">
        <v>129</v>
      </c>
      <c r="D13" s="15" t="s">
        <v>130</v>
      </c>
      <c r="E13" s="16">
        <v>57461855</v>
      </c>
      <c r="F13" s="16">
        <v>57462162</v>
      </c>
      <c r="G13" s="14" t="s">
        <v>157</v>
      </c>
      <c r="H13" s="17">
        <v>70</v>
      </c>
    </row>
    <row r="14" spans="1:8" ht="16" customHeight="1">
      <c r="A14" s="13"/>
      <c r="B14" s="14">
        <v>7</v>
      </c>
      <c r="C14" s="15" t="s">
        <v>131</v>
      </c>
      <c r="D14" s="15" t="s">
        <v>132</v>
      </c>
      <c r="E14" s="16">
        <v>69235657</v>
      </c>
      <c r="F14" s="16">
        <v>69235964</v>
      </c>
      <c r="G14" s="14" t="s">
        <v>157</v>
      </c>
      <c r="H14" s="17">
        <v>65</v>
      </c>
    </row>
    <row r="15" spans="1:8" ht="16" customHeight="1">
      <c r="A15" s="13"/>
      <c r="B15" s="14">
        <v>7</v>
      </c>
      <c r="C15" s="15" t="s">
        <v>133</v>
      </c>
      <c r="D15" s="15" t="s">
        <v>134</v>
      </c>
      <c r="E15" s="16">
        <v>3434338</v>
      </c>
      <c r="F15" s="16">
        <v>3434645</v>
      </c>
      <c r="G15" s="14" t="s">
        <v>157</v>
      </c>
      <c r="H15" s="17">
        <v>68</v>
      </c>
    </row>
    <row r="16" spans="1:8" ht="16" customHeight="1">
      <c r="A16" s="13"/>
      <c r="B16" s="14">
        <v>10</v>
      </c>
      <c r="C16" s="15" t="s">
        <v>135</v>
      </c>
      <c r="D16" s="15" t="s">
        <v>136</v>
      </c>
      <c r="E16" s="16">
        <v>19644029</v>
      </c>
      <c r="F16" s="16">
        <v>19644336</v>
      </c>
      <c r="G16" s="14" t="s">
        <v>148</v>
      </c>
      <c r="H16" s="17">
        <v>55</v>
      </c>
    </row>
    <row r="17" spans="1:8" ht="16" customHeight="1">
      <c r="A17" s="13"/>
      <c r="B17" s="14">
        <v>10</v>
      </c>
      <c r="C17" s="15" t="s">
        <v>137</v>
      </c>
      <c r="D17" s="15" t="s">
        <v>114</v>
      </c>
      <c r="E17" s="16">
        <v>6328030</v>
      </c>
      <c r="F17" s="16">
        <v>6328337</v>
      </c>
      <c r="G17" s="14" t="s">
        <v>148</v>
      </c>
      <c r="H17" s="17">
        <v>51</v>
      </c>
    </row>
    <row r="18" spans="1:8" ht="16" customHeight="1">
      <c r="A18" s="13"/>
      <c r="B18" s="14">
        <v>10</v>
      </c>
      <c r="C18" s="15" t="s">
        <v>115</v>
      </c>
      <c r="D18" s="15" t="s">
        <v>116</v>
      </c>
      <c r="E18" s="16">
        <v>61803815</v>
      </c>
      <c r="F18" s="16">
        <v>61804122</v>
      </c>
      <c r="G18" s="14" t="s">
        <v>148</v>
      </c>
      <c r="H18" s="17">
        <v>75</v>
      </c>
    </row>
    <row r="19" spans="1:8" ht="16" customHeight="1">
      <c r="A19" s="13"/>
      <c r="B19" s="14">
        <v>10</v>
      </c>
      <c r="C19" s="15" t="s">
        <v>117</v>
      </c>
      <c r="D19" s="15" t="s">
        <v>118</v>
      </c>
      <c r="E19" s="16">
        <v>49970931</v>
      </c>
      <c r="F19" s="16">
        <v>49971238</v>
      </c>
      <c r="G19" s="14" t="s">
        <v>157</v>
      </c>
      <c r="H19" s="17">
        <v>54</v>
      </c>
    </row>
    <row r="20" spans="1:8" ht="16" customHeight="1">
      <c r="A20" s="13"/>
      <c r="B20" s="14">
        <v>10</v>
      </c>
      <c r="C20" s="15" t="s">
        <v>119</v>
      </c>
      <c r="D20" s="15" t="s">
        <v>120</v>
      </c>
      <c r="E20" s="16">
        <v>52722535</v>
      </c>
      <c r="F20" s="16">
        <v>52722842</v>
      </c>
      <c r="G20" s="14" t="s">
        <v>157</v>
      </c>
      <c r="H20" s="17">
        <v>68</v>
      </c>
    </row>
    <row r="21" spans="1:8" ht="16" customHeight="1">
      <c r="A21" s="13"/>
      <c r="B21" s="14">
        <v>10</v>
      </c>
      <c r="C21" s="15" t="s">
        <v>121</v>
      </c>
      <c r="D21" s="15" t="s">
        <v>122</v>
      </c>
      <c r="E21" s="16">
        <v>52815175</v>
      </c>
      <c r="F21" s="16">
        <v>52815482</v>
      </c>
      <c r="G21" s="14" t="s">
        <v>157</v>
      </c>
      <c r="H21" s="17">
        <v>54</v>
      </c>
    </row>
    <row r="22" spans="1:8" ht="16" customHeight="1">
      <c r="A22" s="13"/>
      <c r="B22" s="14">
        <v>10</v>
      </c>
      <c r="C22" s="15" t="s">
        <v>123</v>
      </c>
      <c r="D22" s="15" t="s">
        <v>124</v>
      </c>
      <c r="E22" s="16">
        <v>57597066</v>
      </c>
      <c r="F22" s="16">
        <v>57597373</v>
      </c>
      <c r="G22" s="14" t="s">
        <v>157</v>
      </c>
      <c r="H22" s="17">
        <v>75</v>
      </c>
    </row>
    <row r="23" spans="1:8" ht="16" customHeight="1">
      <c r="A23" s="13"/>
      <c r="B23" s="14">
        <v>10</v>
      </c>
      <c r="C23" s="15" t="s">
        <v>125</v>
      </c>
      <c r="D23" s="15" t="s">
        <v>102</v>
      </c>
      <c r="E23" s="16">
        <v>58945721</v>
      </c>
      <c r="F23" s="16">
        <v>58946028</v>
      </c>
      <c r="G23" s="14" t="s">
        <v>157</v>
      </c>
      <c r="H23" s="17">
        <v>68</v>
      </c>
    </row>
    <row r="24" spans="1:8" ht="16" customHeight="1">
      <c r="A24" s="13"/>
      <c r="B24" s="14">
        <v>10</v>
      </c>
      <c r="C24" s="15" t="s">
        <v>103</v>
      </c>
      <c r="D24" s="15" t="s">
        <v>104</v>
      </c>
      <c r="E24" s="16">
        <v>59096533</v>
      </c>
      <c r="F24" s="16">
        <v>59096840</v>
      </c>
      <c r="G24" s="14" t="s">
        <v>148</v>
      </c>
      <c r="H24" s="17">
        <v>65</v>
      </c>
    </row>
    <row r="25" spans="1:8" ht="16" customHeight="1">
      <c r="A25" s="13"/>
      <c r="B25" s="14">
        <v>10</v>
      </c>
      <c r="C25" s="15" t="s">
        <v>105</v>
      </c>
      <c r="D25" s="15" t="s">
        <v>106</v>
      </c>
      <c r="E25" s="16">
        <v>1425420</v>
      </c>
      <c r="F25" s="16">
        <v>1425727</v>
      </c>
      <c r="G25" s="14" t="s">
        <v>148</v>
      </c>
      <c r="H25" s="17">
        <v>69</v>
      </c>
    </row>
    <row r="26" spans="1:8" ht="16" customHeight="1">
      <c r="A26" s="13"/>
      <c r="B26" s="14">
        <v>15</v>
      </c>
      <c r="C26" s="15" t="s">
        <v>107</v>
      </c>
      <c r="D26" s="15" t="s">
        <v>108</v>
      </c>
      <c r="E26" s="16">
        <v>66597574</v>
      </c>
      <c r="F26" s="16">
        <v>66597881</v>
      </c>
      <c r="G26" s="14" t="s">
        <v>148</v>
      </c>
      <c r="H26" s="17">
        <v>50</v>
      </c>
    </row>
    <row r="27" spans="1:8" ht="16" customHeight="1">
      <c r="A27" s="13"/>
      <c r="B27" s="14">
        <v>15</v>
      </c>
      <c r="C27" s="15" t="s">
        <v>109</v>
      </c>
      <c r="D27" s="15" t="s">
        <v>110</v>
      </c>
      <c r="E27" s="16">
        <v>2636924</v>
      </c>
      <c r="F27" s="16">
        <v>2637231</v>
      </c>
      <c r="G27" s="14" t="s">
        <v>157</v>
      </c>
      <c r="H27" s="17">
        <v>68</v>
      </c>
    </row>
    <row r="28" spans="1:8" ht="16" customHeight="1">
      <c r="A28" s="13"/>
      <c r="B28" s="14">
        <v>15</v>
      </c>
      <c r="C28" s="15" t="s">
        <v>111</v>
      </c>
      <c r="D28" s="15" t="s">
        <v>112</v>
      </c>
      <c r="E28" s="16">
        <v>441659</v>
      </c>
      <c r="F28" s="16">
        <v>441966</v>
      </c>
      <c r="G28" s="14" t="s">
        <v>148</v>
      </c>
      <c r="H28" s="17">
        <v>73</v>
      </c>
    </row>
    <row r="29" spans="1:8" ht="16" customHeight="1">
      <c r="A29" s="13"/>
      <c r="B29" s="14">
        <v>15</v>
      </c>
      <c r="C29" s="15" t="s">
        <v>113</v>
      </c>
      <c r="D29" s="15" t="s">
        <v>90</v>
      </c>
      <c r="E29" s="16">
        <v>59865358</v>
      </c>
      <c r="F29" s="16">
        <v>59865665</v>
      </c>
      <c r="G29" s="14" t="s">
        <v>148</v>
      </c>
      <c r="H29" s="17">
        <v>67</v>
      </c>
    </row>
    <row r="30" spans="1:8" ht="16" customHeight="1" thickBot="1">
      <c r="A30" s="18"/>
      <c r="B30" s="19">
        <v>15</v>
      </c>
      <c r="C30" s="20" t="s">
        <v>91</v>
      </c>
      <c r="D30" s="20" t="s">
        <v>92</v>
      </c>
      <c r="E30" s="21">
        <v>2195178</v>
      </c>
      <c r="F30" s="21">
        <v>2195485</v>
      </c>
      <c r="G30" s="19" t="s">
        <v>157</v>
      </c>
      <c r="H30" s="22">
        <v>43</v>
      </c>
    </row>
    <row r="31" spans="1:8" ht="19" customHeight="1">
      <c r="F31" s="23" t="s">
        <v>93</v>
      </c>
      <c r="G31" s="23"/>
      <c r="H31" s="24">
        <f>AVERAGE(H6:H30)</f>
        <v>61.48</v>
      </c>
    </row>
    <row r="32" spans="1:8" ht="19" customHeight="1">
      <c r="F32" s="41"/>
      <c r="G32" s="41"/>
      <c r="H32" s="24"/>
    </row>
    <row r="33" spans="1:8" ht="19" customHeight="1">
      <c r="A33" s="43" t="s">
        <v>3</v>
      </c>
      <c r="F33" s="41"/>
      <c r="G33" s="41"/>
      <c r="H33" s="24"/>
    </row>
    <row r="34" spans="1:8" s="5" customFormat="1" ht="20" customHeight="1" thickBot="1">
      <c r="B34" s="6" t="s">
        <v>138</v>
      </c>
      <c r="C34" s="5" t="s">
        <v>139</v>
      </c>
      <c r="D34" s="5" t="s">
        <v>140</v>
      </c>
      <c r="E34" s="7" t="s">
        <v>141</v>
      </c>
      <c r="F34" s="7" t="s">
        <v>142</v>
      </c>
      <c r="G34" s="5" t="s">
        <v>143</v>
      </c>
      <c r="H34" s="5" t="s">
        <v>144</v>
      </c>
    </row>
    <row r="35" spans="1:8" ht="16" customHeight="1">
      <c r="A35" s="8" t="s">
        <v>94</v>
      </c>
      <c r="B35" s="9">
        <v>80</v>
      </c>
      <c r="C35" s="10" t="s">
        <v>95</v>
      </c>
      <c r="D35" s="10" t="s">
        <v>96</v>
      </c>
      <c r="E35" s="11">
        <v>2826226</v>
      </c>
      <c r="F35" s="11">
        <v>2826533</v>
      </c>
      <c r="G35" s="9" t="s">
        <v>157</v>
      </c>
      <c r="H35" s="12">
        <v>42</v>
      </c>
    </row>
    <row r="36" spans="1:8" ht="16" customHeight="1">
      <c r="A36" s="13"/>
      <c r="B36" s="14">
        <v>81</v>
      </c>
      <c r="C36" s="15" t="s">
        <v>97</v>
      </c>
      <c r="D36" s="15" t="s">
        <v>98</v>
      </c>
      <c r="E36" s="16">
        <v>63740538</v>
      </c>
      <c r="F36" s="16">
        <v>63740845</v>
      </c>
      <c r="G36" s="14" t="s">
        <v>148</v>
      </c>
      <c r="H36" s="17">
        <v>64</v>
      </c>
    </row>
    <row r="37" spans="1:8" ht="16" customHeight="1">
      <c r="A37" s="13"/>
      <c r="B37" s="14">
        <v>81</v>
      </c>
      <c r="C37" s="15" t="s">
        <v>99</v>
      </c>
      <c r="D37" s="15" t="s">
        <v>100</v>
      </c>
      <c r="E37" s="16">
        <v>50661980</v>
      </c>
      <c r="F37" s="16">
        <v>50662287</v>
      </c>
      <c r="G37" s="14" t="s">
        <v>157</v>
      </c>
      <c r="H37" s="17">
        <v>47</v>
      </c>
    </row>
    <row r="38" spans="1:8" ht="16" customHeight="1">
      <c r="A38" s="13"/>
      <c r="B38" s="14">
        <v>82</v>
      </c>
      <c r="C38" s="15" t="s">
        <v>101</v>
      </c>
      <c r="D38" s="15" t="s">
        <v>78</v>
      </c>
      <c r="E38" s="16">
        <v>62849751</v>
      </c>
      <c r="F38" s="16">
        <v>62850058</v>
      </c>
      <c r="G38" s="14" t="s">
        <v>157</v>
      </c>
      <c r="H38" s="17">
        <v>38</v>
      </c>
    </row>
    <row r="39" spans="1:8" ht="16" customHeight="1">
      <c r="A39" s="13"/>
      <c r="B39" s="14">
        <v>82</v>
      </c>
      <c r="C39" s="15" t="s">
        <v>79</v>
      </c>
      <c r="D39" s="15" t="s">
        <v>80</v>
      </c>
      <c r="E39" s="16">
        <v>49799106</v>
      </c>
      <c r="F39" s="16">
        <v>49799413</v>
      </c>
      <c r="G39" s="14" t="s">
        <v>157</v>
      </c>
      <c r="H39" s="17">
        <v>57</v>
      </c>
    </row>
    <row r="40" spans="1:8" ht="16" customHeight="1">
      <c r="A40" s="13"/>
      <c r="B40" s="14">
        <v>82</v>
      </c>
      <c r="C40" s="15" t="s">
        <v>81</v>
      </c>
      <c r="D40" s="15" t="s">
        <v>82</v>
      </c>
      <c r="E40" s="16">
        <v>16859382</v>
      </c>
      <c r="F40" s="16">
        <v>16859689</v>
      </c>
      <c r="G40" s="14" t="s">
        <v>148</v>
      </c>
      <c r="H40" s="17">
        <v>51</v>
      </c>
    </row>
    <row r="41" spans="1:8" ht="16" customHeight="1">
      <c r="A41" s="13"/>
      <c r="B41" s="14">
        <v>83</v>
      </c>
      <c r="C41" s="15" t="s">
        <v>83</v>
      </c>
      <c r="D41" s="15" t="s">
        <v>84</v>
      </c>
      <c r="E41" s="16">
        <v>10372013</v>
      </c>
      <c r="F41" s="16">
        <v>10372320</v>
      </c>
      <c r="G41" s="14" t="s">
        <v>148</v>
      </c>
      <c r="H41" s="17">
        <v>48</v>
      </c>
    </row>
    <row r="42" spans="1:8" ht="16" customHeight="1">
      <c r="A42" s="13"/>
      <c r="B42" s="14">
        <v>84</v>
      </c>
      <c r="C42" s="15" t="s">
        <v>85</v>
      </c>
      <c r="D42" s="15" t="s">
        <v>86</v>
      </c>
      <c r="E42" s="16">
        <v>56622476</v>
      </c>
      <c r="F42" s="16">
        <v>56622783</v>
      </c>
      <c r="G42" s="14" t="s">
        <v>157</v>
      </c>
      <c r="H42" s="17">
        <v>49</v>
      </c>
    </row>
    <row r="43" spans="1:8" ht="16" customHeight="1">
      <c r="A43" s="13"/>
      <c r="B43" s="14">
        <v>84</v>
      </c>
      <c r="C43" s="15" t="s">
        <v>87</v>
      </c>
      <c r="D43" s="15" t="s">
        <v>88</v>
      </c>
      <c r="E43" s="16">
        <v>58616256</v>
      </c>
      <c r="F43" s="16">
        <v>58616563</v>
      </c>
      <c r="G43" s="14" t="s">
        <v>157</v>
      </c>
      <c r="H43" s="17">
        <v>38</v>
      </c>
    </row>
    <row r="44" spans="1:8" ht="16" customHeight="1">
      <c r="A44" s="13"/>
      <c r="B44" s="14">
        <v>85</v>
      </c>
      <c r="C44" s="15" t="s">
        <v>89</v>
      </c>
      <c r="D44" s="15" t="s">
        <v>66</v>
      </c>
      <c r="E44" s="16">
        <v>7002476</v>
      </c>
      <c r="F44" s="16">
        <v>7002783</v>
      </c>
      <c r="G44" s="14" t="s">
        <v>157</v>
      </c>
      <c r="H44" s="17">
        <v>42</v>
      </c>
    </row>
    <row r="45" spans="1:8" ht="16" customHeight="1">
      <c r="A45" s="13"/>
      <c r="B45" s="14">
        <v>93</v>
      </c>
      <c r="C45" s="15" t="s">
        <v>67</v>
      </c>
      <c r="D45" s="15" t="s">
        <v>68</v>
      </c>
      <c r="E45" s="16">
        <v>50162654</v>
      </c>
      <c r="F45" s="16">
        <v>50162961</v>
      </c>
      <c r="G45" s="14" t="s">
        <v>157</v>
      </c>
      <c r="H45" s="17">
        <v>44</v>
      </c>
    </row>
    <row r="46" spans="1:8" ht="16" customHeight="1">
      <c r="A46" s="13"/>
      <c r="B46" s="14">
        <v>93</v>
      </c>
      <c r="C46" s="15" t="s">
        <v>69</v>
      </c>
      <c r="D46" s="15" t="s">
        <v>70</v>
      </c>
      <c r="E46" s="16">
        <v>60432015</v>
      </c>
      <c r="F46" s="16">
        <v>60432322</v>
      </c>
      <c r="G46" s="14" t="s">
        <v>148</v>
      </c>
      <c r="H46" s="17">
        <v>43</v>
      </c>
    </row>
    <row r="47" spans="1:8" ht="16" customHeight="1">
      <c r="A47" s="13"/>
      <c r="B47" s="14">
        <v>94</v>
      </c>
      <c r="C47" s="15" t="s">
        <v>71</v>
      </c>
      <c r="D47" s="15" t="s">
        <v>72</v>
      </c>
      <c r="E47" s="16">
        <v>73024114</v>
      </c>
      <c r="F47" s="16">
        <v>73024421</v>
      </c>
      <c r="G47" s="14" t="s">
        <v>148</v>
      </c>
      <c r="H47" s="17">
        <v>43</v>
      </c>
    </row>
    <row r="48" spans="1:8" ht="16" customHeight="1">
      <c r="A48" s="13"/>
      <c r="B48" s="14">
        <v>95</v>
      </c>
      <c r="C48" s="15" t="s">
        <v>73</v>
      </c>
      <c r="D48" s="15" t="s">
        <v>74</v>
      </c>
      <c r="E48" s="16">
        <v>1631711</v>
      </c>
      <c r="F48" s="16">
        <v>1632018</v>
      </c>
      <c r="G48" s="14" t="s">
        <v>157</v>
      </c>
      <c r="H48" s="17">
        <v>54</v>
      </c>
    </row>
    <row r="49" spans="1:8" ht="16" customHeight="1">
      <c r="A49" s="13"/>
      <c r="B49" s="14">
        <v>96</v>
      </c>
      <c r="C49" s="15" t="s">
        <v>75</v>
      </c>
      <c r="D49" s="15" t="s">
        <v>76</v>
      </c>
      <c r="E49" s="16">
        <v>5820890</v>
      </c>
      <c r="F49" s="16">
        <v>5821197</v>
      </c>
      <c r="G49" s="14" t="s">
        <v>148</v>
      </c>
      <c r="H49" s="17">
        <v>38</v>
      </c>
    </row>
    <row r="50" spans="1:8" ht="16" customHeight="1">
      <c r="A50" s="13"/>
      <c r="B50" s="14">
        <v>141</v>
      </c>
      <c r="C50" s="15" t="s">
        <v>77</v>
      </c>
      <c r="D50" s="15" t="s">
        <v>54</v>
      </c>
      <c r="E50" s="16">
        <v>5085904</v>
      </c>
      <c r="F50" s="16">
        <v>5086211</v>
      </c>
      <c r="G50" s="14" t="s">
        <v>157</v>
      </c>
      <c r="H50" s="17">
        <v>44</v>
      </c>
    </row>
    <row r="51" spans="1:8" ht="16" customHeight="1">
      <c r="A51" s="13"/>
      <c r="B51" s="14">
        <v>142</v>
      </c>
      <c r="C51" s="15" t="s">
        <v>55</v>
      </c>
      <c r="D51" s="15" t="s">
        <v>56</v>
      </c>
      <c r="E51" s="16">
        <v>66497903</v>
      </c>
      <c r="F51" s="16">
        <v>66498210</v>
      </c>
      <c r="G51" s="14" t="s">
        <v>148</v>
      </c>
      <c r="H51" s="17">
        <v>38</v>
      </c>
    </row>
    <row r="52" spans="1:8" ht="16" customHeight="1">
      <c r="A52" s="13"/>
      <c r="B52" s="14">
        <v>142</v>
      </c>
      <c r="C52" s="15" t="s">
        <v>57</v>
      </c>
      <c r="D52" s="15" t="s">
        <v>58</v>
      </c>
      <c r="E52" s="16">
        <v>48070599</v>
      </c>
      <c r="F52" s="16">
        <v>48070906</v>
      </c>
      <c r="G52" s="14" t="s">
        <v>148</v>
      </c>
      <c r="H52" s="17">
        <v>45</v>
      </c>
    </row>
    <row r="53" spans="1:8" ht="16" customHeight="1">
      <c r="A53" s="13"/>
      <c r="B53" s="14">
        <v>143</v>
      </c>
      <c r="C53" s="15" t="s">
        <v>59</v>
      </c>
      <c r="D53" s="15" t="s">
        <v>60</v>
      </c>
      <c r="E53" s="16">
        <v>51970381</v>
      </c>
      <c r="F53" s="16">
        <v>51970688</v>
      </c>
      <c r="G53" s="14" t="s">
        <v>157</v>
      </c>
      <c r="H53" s="17">
        <v>42</v>
      </c>
    </row>
    <row r="54" spans="1:8" ht="16" customHeight="1">
      <c r="A54" s="13"/>
      <c r="B54" s="14">
        <v>146</v>
      </c>
      <c r="C54" s="15" t="s">
        <v>61</v>
      </c>
      <c r="D54" s="15" t="s">
        <v>62</v>
      </c>
      <c r="E54" s="16">
        <v>70272438</v>
      </c>
      <c r="F54" s="16">
        <v>70272745</v>
      </c>
      <c r="G54" s="14" t="s">
        <v>157</v>
      </c>
      <c r="H54" s="17">
        <v>56</v>
      </c>
    </row>
    <row r="55" spans="1:8" ht="16" customHeight="1">
      <c r="A55" s="13"/>
      <c r="B55" s="14">
        <v>146</v>
      </c>
      <c r="C55" s="15" t="s">
        <v>63</v>
      </c>
      <c r="D55" s="15" t="s">
        <v>64</v>
      </c>
      <c r="E55" s="16">
        <v>386964</v>
      </c>
      <c r="F55" s="16">
        <v>387271</v>
      </c>
      <c r="G55" s="14" t="s">
        <v>148</v>
      </c>
      <c r="H55" s="17">
        <v>42</v>
      </c>
    </row>
    <row r="56" spans="1:8" ht="16" customHeight="1">
      <c r="A56" s="13"/>
      <c r="B56" s="14">
        <v>155</v>
      </c>
      <c r="C56" s="15" t="s">
        <v>65</v>
      </c>
      <c r="D56" s="15" t="s">
        <v>42</v>
      </c>
      <c r="E56" s="16">
        <v>54595713</v>
      </c>
      <c r="F56" s="16">
        <v>54596020</v>
      </c>
      <c r="G56" s="14" t="s">
        <v>148</v>
      </c>
      <c r="H56" s="17">
        <v>38</v>
      </c>
    </row>
    <row r="57" spans="1:8" ht="16" customHeight="1">
      <c r="A57" s="13"/>
      <c r="B57" s="14">
        <v>163</v>
      </c>
      <c r="C57" s="15" t="s">
        <v>43</v>
      </c>
      <c r="D57" s="15" t="s">
        <v>44</v>
      </c>
      <c r="E57" s="16">
        <v>58741023</v>
      </c>
      <c r="F57" s="16">
        <v>58741330</v>
      </c>
      <c r="G57" s="14" t="s">
        <v>148</v>
      </c>
      <c r="H57" s="17">
        <v>36</v>
      </c>
    </row>
    <row r="58" spans="1:8" ht="16" customHeight="1">
      <c r="A58" s="13"/>
      <c r="B58" s="14">
        <v>212</v>
      </c>
      <c r="C58" s="15" t="s">
        <v>45</v>
      </c>
      <c r="D58" s="15" t="s">
        <v>46</v>
      </c>
      <c r="E58" s="16">
        <v>59707527</v>
      </c>
      <c r="F58" s="16">
        <v>59707834</v>
      </c>
      <c r="G58" s="14" t="s">
        <v>157</v>
      </c>
      <c r="H58" s="17">
        <v>38</v>
      </c>
    </row>
    <row r="59" spans="1:8" ht="16" customHeight="1" thickBot="1">
      <c r="A59" s="18"/>
      <c r="B59" s="19">
        <v>225</v>
      </c>
      <c r="C59" s="20" t="s">
        <v>47</v>
      </c>
      <c r="D59" s="20" t="s">
        <v>48</v>
      </c>
      <c r="E59" s="21">
        <v>10105750</v>
      </c>
      <c r="F59" s="21">
        <v>10106057</v>
      </c>
      <c r="G59" s="19" t="s">
        <v>148</v>
      </c>
      <c r="H59" s="22">
        <v>37</v>
      </c>
    </row>
    <row r="60" spans="1:8" ht="20" customHeight="1">
      <c r="F60" s="23" t="s">
        <v>93</v>
      </c>
      <c r="G60" s="23"/>
      <c r="H60" s="24">
        <f>AVERAGE(H35:H59)</f>
        <v>44.56</v>
      </c>
    </row>
    <row r="61" spans="1:8" ht="20" customHeight="1">
      <c r="F61" s="41"/>
      <c r="G61" s="41"/>
      <c r="H61" s="24"/>
    </row>
    <row r="62" spans="1:8" ht="20" customHeight="1">
      <c r="A62" s="1" t="s">
        <v>4</v>
      </c>
      <c r="F62" s="41"/>
      <c r="G62" s="41"/>
      <c r="H62" s="24"/>
    </row>
    <row r="63" spans="1:8" ht="17" thickBot="1">
      <c r="A63" s="5"/>
      <c r="B63" s="6" t="s">
        <v>138</v>
      </c>
      <c r="C63" s="5" t="s">
        <v>139</v>
      </c>
      <c r="D63" s="5" t="s">
        <v>140</v>
      </c>
      <c r="E63" s="44" t="s">
        <v>141</v>
      </c>
      <c r="F63" s="44" t="s">
        <v>142</v>
      </c>
      <c r="G63" s="5" t="s">
        <v>143</v>
      </c>
      <c r="H63" s="5" t="s">
        <v>144</v>
      </c>
    </row>
    <row r="64" spans="1:8" ht="16" customHeight="1">
      <c r="A64" s="8" t="s">
        <v>49</v>
      </c>
      <c r="B64" s="25">
        <v>6</v>
      </c>
      <c r="C64" s="26" t="s">
        <v>50</v>
      </c>
      <c r="D64" s="10" t="s">
        <v>51</v>
      </c>
      <c r="E64" s="11">
        <v>1553816</v>
      </c>
      <c r="F64" s="11">
        <v>1554123</v>
      </c>
      <c r="G64" s="9" t="s">
        <v>148</v>
      </c>
      <c r="H64" s="12">
        <v>63</v>
      </c>
    </row>
    <row r="65" spans="1:8" ht="16" customHeight="1">
      <c r="A65" s="13"/>
      <c r="B65" s="27">
        <v>47</v>
      </c>
      <c r="C65" s="28" t="s">
        <v>52</v>
      </c>
      <c r="D65" s="15" t="s">
        <v>53</v>
      </c>
      <c r="E65" s="16">
        <v>1553516</v>
      </c>
      <c r="F65" s="16">
        <v>1553823</v>
      </c>
      <c r="G65" s="14" t="s">
        <v>157</v>
      </c>
      <c r="H65" s="17">
        <v>45</v>
      </c>
    </row>
    <row r="66" spans="1:8" ht="16" customHeight="1">
      <c r="A66" s="13"/>
      <c r="B66" s="29">
        <v>91</v>
      </c>
      <c r="C66" s="30" t="s">
        <v>30</v>
      </c>
      <c r="D66" s="30" t="s">
        <v>31</v>
      </c>
      <c r="E66" s="31">
        <v>4901705</v>
      </c>
      <c r="F66" s="31">
        <v>4902012</v>
      </c>
      <c r="G66" s="29" t="s">
        <v>148</v>
      </c>
      <c r="H66" s="32">
        <v>39</v>
      </c>
    </row>
    <row r="67" spans="1:8" ht="16" customHeight="1">
      <c r="A67" s="13"/>
      <c r="B67" s="29">
        <v>82</v>
      </c>
      <c r="C67" s="30" t="s">
        <v>32</v>
      </c>
      <c r="D67" s="30" t="s">
        <v>33</v>
      </c>
      <c r="E67" s="31">
        <v>4901405</v>
      </c>
      <c r="F67" s="31">
        <v>4901712</v>
      </c>
      <c r="G67" s="29" t="s">
        <v>157</v>
      </c>
      <c r="H67" s="32">
        <v>44</v>
      </c>
    </row>
    <row r="68" spans="1:8" ht="16" customHeight="1">
      <c r="A68" s="13"/>
      <c r="B68" s="14">
        <v>10</v>
      </c>
      <c r="C68" s="15" t="s">
        <v>34</v>
      </c>
      <c r="D68" s="15" t="s">
        <v>35</v>
      </c>
      <c r="E68" s="16">
        <v>9471561</v>
      </c>
      <c r="F68" s="16">
        <v>9471868</v>
      </c>
      <c r="G68" s="14" t="s">
        <v>148</v>
      </c>
      <c r="H68" s="17">
        <v>55</v>
      </c>
    </row>
    <row r="69" spans="1:8" ht="16" customHeight="1">
      <c r="A69" s="13"/>
      <c r="B69" s="14">
        <v>37</v>
      </c>
      <c r="C69" s="15" t="s">
        <v>36</v>
      </c>
      <c r="D69" s="15" t="s">
        <v>37</v>
      </c>
      <c r="E69" s="16">
        <v>9471261</v>
      </c>
      <c r="F69" s="16">
        <v>9471568</v>
      </c>
      <c r="G69" s="14" t="s">
        <v>157</v>
      </c>
      <c r="H69" s="17">
        <v>48</v>
      </c>
    </row>
    <row r="70" spans="1:8" s="33" customFormat="1" ht="16" customHeight="1">
      <c r="A70" s="13"/>
      <c r="B70" s="29">
        <v>18</v>
      </c>
      <c r="C70" s="30" t="s">
        <v>38</v>
      </c>
      <c r="D70" s="30" t="s">
        <v>39</v>
      </c>
      <c r="E70" s="31">
        <v>10321660</v>
      </c>
      <c r="F70" s="31">
        <v>10321967</v>
      </c>
      <c r="G70" s="29" t="s">
        <v>148</v>
      </c>
      <c r="H70" s="32">
        <v>45</v>
      </c>
    </row>
    <row r="71" spans="1:8" s="33" customFormat="1" ht="16" customHeight="1">
      <c r="A71" s="13"/>
      <c r="B71" s="29">
        <v>105</v>
      </c>
      <c r="C71" s="30" t="s">
        <v>40</v>
      </c>
      <c r="D71" s="30" t="s">
        <v>41</v>
      </c>
      <c r="E71" s="31">
        <v>10321360</v>
      </c>
      <c r="F71" s="31">
        <v>10321667</v>
      </c>
      <c r="G71" s="29" t="s">
        <v>157</v>
      </c>
      <c r="H71" s="32">
        <v>63</v>
      </c>
    </row>
    <row r="72" spans="1:8" ht="16" customHeight="1">
      <c r="A72" s="13"/>
      <c r="B72" s="14">
        <v>18</v>
      </c>
      <c r="C72" s="15" t="s">
        <v>18</v>
      </c>
      <c r="D72" s="15" t="s">
        <v>19</v>
      </c>
      <c r="E72" s="16">
        <v>51745563</v>
      </c>
      <c r="F72" s="16">
        <v>51745870</v>
      </c>
      <c r="G72" s="14" t="s">
        <v>148</v>
      </c>
      <c r="H72" s="17">
        <v>69</v>
      </c>
    </row>
    <row r="73" spans="1:8" ht="16" customHeight="1">
      <c r="A73" s="13"/>
      <c r="B73" s="14">
        <v>64</v>
      </c>
      <c r="C73" s="15" t="s">
        <v>20</v>
      </c>
      <c r="D73" s="15" t="s">
        <v>21</v>
      </c>
      <c r="E73" s="16">
        <v>51745263</v>
      </c>
      <c r="F73" s="16">
        <v>51745570</v>
      </c>
      <c r="G73" s="14" t="s">
        <v>157</v>
      </c>
      <c r="H73" s="17">
        <v>53</v>
      </c>
    </row>
    <row r="74" spans="1:8" ht="16" customHeight="1">
      <c r="A74" s="13"/>
      <c r="B74" s="29">
        <v>89</v>
      </c>
      <c r="C74" s="30" t="s">
        <v>22</v>
      </c>
      <c r="D74" s="30" t="s">
        <v>23</v>
      </c>
      <c r="E74" s="31">
        <v>54112274</v>
      </c>
      <c r="F74" s="31">
        <v>54112581</v>
      </c>
      <c r="G74" s="29" t="s">
        <v>148</v>
      </c>
      <c r="H74" s="32">
        <v>46</v>
      </c>
    </row>
    <row r="75" spans="1:8" ht="16" customHeight="1">
      <c r="A75" s="13"/>
      <c r="B75" s="29">
        <v>18</v>
      </c>
      <c r="C75" s="30" t="s">
        <v>24</v>
      </c>
      <c r="D75" s="30" t="s">
        <v>25</v>
      </c>
      <c r="E75" s="31">
        <v>54111974</v>
      </c>
      <c r="F75" s="31">
        <v>54112281</v>
      </c>
      <c r="G75" s="29" t="s">
        <v>157</v>
      </c>
      <c r="H75" s="32">
        <v>67</v>
      </c>
    </row>
    <row r="76" spans="1:8" ht="16" customHeight="1">
      <c r="A76" s="13"/>
      <c r="B76" s="14">
        <v>163</v>
      </c>
      <c r="C76" s="15" t="s">
        <v>43</v>
      </c>
      <c r="D76" s="15" t="s">
        <v>44</v>
      </c>
      <c r="E76" s="16">
        <v>58741023</v>
      </c>
      <c r="F76" s="16">
        <v>58741330</v>
      </c>
      <c r="G76" s="14" t="s">
        <v>148</v>
      </c>
      <c r="H76" s="17">
        <v>36</v>
      </c>
    </row>
    <row r="77" spans="1:8" ht="16" customHeight="1">
      <c r="A77" s="13"/>
      <c r="B77" s="14">
        <v>36</v>
      </c>
      <c r="C77" s="15" t="s">
        <v>26</v>
      </c>
      <c r="D77" s="15" t="s">
        <v>27</v>
      </c>
      <c r="E77" s="16">
        <v>58740723</v>
      </c>
      <c r="F77" s="16">
        <v>58741030</v>
      </c>
      <c r="G77" s="14" t="s">
        <v>157</v>
      </c>
      <c r="H77" s="17">
        <v>72</v>
      </c>
    </row>
    <row r="78" spans="1:8" ht="16" customHeight="1">
      <c r="A78" s="13"/>
      <c r="B78" s="29">
        <v>6</v>
      </c>
      <c r="C78" s="30" t="s">
        <v>28</v>
      </c>
      <c r="D78" s="30" t="s">
        <v>29</v>
      </c>
      <c r="E78" s="31">
        <v>62952527</v>
      </c>
      <c r="F78" s="31">
        <v>62952834</v>
      </c>
      <c r="G78" s="29" t="s">
        <v>148</v>
      </c>
      <c r="H78" s="32">
        <v>60</v>
      </c>
    </row>
    <row r="79" spans="1:8" ht="16" customHeight="1">
      <c r="A79" s="13"/>
      <c r="B79" s="29">
        <v>74</v>
      </c>
      <c r="C79" s="30" t="s">
        <v>6</v>
      </c>
      <c r="D79" s="30" t="s">
        <v>7</v>
      </c>
      <c r="E79" s="31">
        <v>62952227</v>
      </c>
      <c r="F79" s="31">
        <v>62952534</v>
      </c>
      <c r="G79" s="29" t="s">
        <v>157</v>
      </c>
      <c r="H79" s="32">
        <v>50</v>
      </c>
    </row>
    <row r="80" spans="1:8" ht="16" customHeight="1">
      <c r="A80" s="13"/>
      <c r="B80" s="14">
        <v>30</v>
      </c>
      <c r="C80" s="15" t="s">
        <v>8</v>
      </c>
      <c r="D80" s="15" t="s">
        <v>9</v>
      </c>
      <c r="E80" s="16">
        <v>63906642</v>
      </c>
      <c r="F80" s="16">
        <v>63906949</v>
      </c>
      <c r="G80" s="14" t="s">
        <v>148</v>
      </c>
      <c r="H80" s="17">
        <v>46</v>
      </c>
    </row>
    <row r="81" spans="1:8" ht="16" customHeight="1">
      <c r="A81" s="13"/>
      <c r="B81" s="14">
        <v>48</v>
      </c>
      <c r="C81" s="15" t="s">
        <v>10</v>
      </c>
      <c r="D81" s="15" t="s">
        <v>11</v>
      </c>
      <c r="E81" s="16">
        <v>63906342</v>
      </c>
      <c r="F81" s="16">
        <v>63906649</v>
      </c>
      <c r="G81" s="14" t="s">
        <v>157</v>
      </c>
      <c r="H81" s="17">
        <v>60</v>
      </c>
    </row>
    <row r="82" spans="1:8" ht="16" customHeight="1">
      <c r="A82" s="13"/>
      <c r="B82" s="29">
        <v>13</v>
      </c>
      <c r="C82" s="30" t="s">
        <v>12</v>
      </c>
      <c r="D82" s="30" t="s">
        <v>13</v>
      </c>
      <c r="E82" s="31">
        <v>65357417</v>
      </c>
      <c r="F82" s="31">
        <v>65357724</v>
      </c>
      <c r="G82" s="29" t="s">
        <v>148</v>
      </c>
      <c r="H82" s="32">
        <v>66</v>
      </c>
    </row>
    <row r="83" spans="1:8" ht="16" customHeight="1">
      <c r="A83" s="13"/>
      <c r="B83" s="29">
        <v>8</v>
      </c>
      <c r="C83" s="30" t="s">
        <v>14</v>
      </c>
      <c r="D83" s="30" t="s">
        <v>15</v>
      </c>
      <c r="E83" s="31">
        <v>65357117</v>
      </c>
      <c r="F83" s="31">
        <v>65357424</v>
      </c>
      <c r="G83" s="29" t="s">
        <v>157</v>
      </c>
      <c r="H83" s="32">
        <v>58</v>
      </c>
    </row>
    <row r="84" spans="1:8" s="33" customFormat="1" ht="16" customHeight="1">
      <c r="A84" s="13"/>
      <c r="B84" s="27">
        <v>27</v>
      </c>
      <c r="C84" s="28" t="s">
        <v>16</v>
      </c>
      <c r="D84" s="28" t="s">
        <v>17</v>
      </c>
      <c r="E84" s="34">
        <v>2273721</v>
      </c>
      <c r="F84" s="34">
        <v>2274028</v>
      </c>
      <c r="G84" s="27" t="s">
        <v>148</v>
      </c>
      <c r="H84" s="35">
        <v>47</v>
      </c>
    </row>
    <row r="85" spans="1:8" s="33" customFormat="1" ht="16" customHeight="1" thickBot="1">
      <c r="A85" s="18"/>
      <c r="B85" s="36">
        <v>86</v>
      </c>
      <c r="C85" s="37" t="s">
        <v>0</v>
      </c>
      <c r="D85" s="37" t="s">
        <v>1</v>
      </c>
      <c r="E85" s="38">
        <v>2273421</v>
      </c>
      <c r="F85" s="38">
        <v>2273728</v>
      </c>
      <c r="G85" s="36" t="s">
        <v>157</v>
      </c>
      <c r="H85" s="39">
        <v>52</v>
      </c>
    </row>
    <row r="86" spans="1:8">
      <c r="A86" s="40"/>
    </row>
  </sheetData>
  <sheetCalcPr fullCalcOnLoad="1"/>
  <mergeCells count="5">
    <mergeCell ref="A6:A30"/>
    <mergeCell ref="F31:G31"/>
    <mergeCell ref="A35:A59"/>
    <mergeCell ref="F60:G60"/>
    <mergeCell ref="A64:A85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 &amp; M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ullet</dc:creator>
  <cp:lastModifiedBy>John Mullet</cp:lastModifiedBy>
  <dcterms:created xsi:type="dcterms:W3CDTF">2013-01-07T08:02:34Z</dcterms:created>
  <dcterms:modified xsi:type="dcterms:W3CDTF">2013-01-07T08:09:18Z</dcterms:modified>
</cp:coreProperties>
</file>